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áclav Procházka\Downloads\"/>
    </mc:Choice>
  </mc:AlternateContent>
  <xr:revisionPtr revIDLastSave="0" documentId="13_ncr:1_{17FF5F88-303A-4047-912A-6A7933B4D782}" xr6:coauthVersionLast="47" xr6:coauthVersionMax="47" xr10:uidLastSave="{00000000-0000-0000-0000-000000000000}"/>
  <bookViews>
    <workbookView xWindow="-108" yWindow="-108" windowWidth="23256" windowHeight="12576" xr2:uid="{3A52C6A5-0D8D-4126-A721-67EF83EC451F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W72" i="1" l="1"/>
  <c r="AW70" i="1"/>
  <c r="AW68" i="1"/>
  <c r="AW66" i="1"/>
  <c r="AW64" i="1"/>
  <c r="AW62" i="1"/>
  <c r="AW60" i="1"/>
  <c r="AW58" i="1"/>
  <c r="AW56" i="1"/>
  <c r="AW54" i="1"/>
  <c r="AW52" i="1"/>
  <c r="AW50" i="1"/>
  <c r="AW48" i="1"/>
  <c r="AW46" i="1"/>
  <c r="AW44" i="1"/>
  <c r="AW42" i="1"/>
  <c r="AW40" i="1"/>
  <c r="AW38" i="1"/>
  <c r="AW36" i="1"/>
  <c r="AW34" i="1"/>
  <c r="AW32" i="1"/>
  <c r="AW30" i="1"/>
  <c r="AW28" i="1"/>
  <c r="AW26" i="1"/>
  <c r="AW24" i="1"/>
  <c r="AW22" i="1"/>
  <c r="AW20" i="1"/>
  <c r="AW18" i="1"/>
  <c r="AW16" i="1"/>
  <c r="AW14" i="1"/>
  <c r="AW12" i="1"/>
  <c r="AW10" i="1"/>
  <c r="AW8" i="1"/>
  <c r="AW6" i="1"/>
  <c r="AW4" i="1"/>
</calcChain>
</file>

<file path=xl/sharedStrings.xml><?xml version="1.0" encoding="utf-8"?>
<sst xmlns="http://schemas.openxmlformats.org/spreadsheetml/2006/main" count="153" uniqueCount="51">
  <si>
    <t>Ag</t>
  </si>
  <si>
    <t>Al</t>
  </si>
  <si>
    <t>As</t>
  </si>
  <si>
    <t>B</t>
  </si>
  <si>
    <t>Ba</t>
  </si>
  <si>
    <t>Be</t>
  </si>
  <si>
    <t>Bi</t>
  </si>
  <si>
    <t>Ca</t>
  </si>
  <si>
    <t>Cd</t>
  </si>
  <si>
    <t>Ce</t>
  </si>
  <si>
    <t>Co</t>
  </si>
  <si>
    <t>Cr</t>
  </si>
  <si>
    <t>Cs</t>
  </si>
  <si>
    <t>Cu</t>
  </si>
  <si>
    <t>Fe</t>
  </si>
  <si>
    <t>Ga</t>
  </si>
  <si>
    <t>Ge</t>
  </si>
  <si>
    <t>Hg</t>
  </si>
  <si>
    <t>K</t>
  </si>
  <si>
    <t>La</t>
  </si>
  <si>
    <t>Li</t>
  </si>
  <si>
    <t>Mg</t>
  </si>
  <si>
    <t>Mn</t>
  </si>
  <si>
    <t>Mo</t>
  </si>
  <si>
    <t>Na</t>
  </si>
  <si>
    <t>Nd</t>
  </si>
  <si>
    <t>Ni</t>
  </si>
  <si>
    <t>P</t>
  </si>
  <si>
    <t>Pb</t>
  </si>
  <si>
    <t>Pr</t>
  </si>
  <si>
    <t>Rb</t>
  </si>
  <si>
    <t>S</t>
  </si>
  <si>
    <t>Sb</t>
  </si>
  <si>
    <t>Se</t>
  </si>
  <si>
    <t>Si</t>
  </si>
  <si>
    <t>Sn</t>
  </si>
  <si>
    <t>Sr</t>
  </si>
  <si>
    <t>Th</t>
  </si>
  <si>
    <t>Tl</t>
  </si>
  <si>
    <t>U</t>
  </si>
  <si>
    <t>V</t>
  </si>
  <si>
    <t>W</t>
  </si>
  <si>
    <t>Y</t>
  </si>
  <si>
    <t>Zn</t>
  </si>
  <si>
    <t>C</t>
  </si>
  <si>
    <t>N</t>
  </si>
  <si>
    <t>Median</t>
  </si>
  <si>
    <t>RSD</t>
  </si>
  <si>
    <t>n.a.</t>
  </si>
  <si>
    <r>
      <t xml:space="preserve">Element contents in AFF  (mg/kg): </t>
    </r>
    <r>
      <rPr>
        <sz val="11"/>
        <rFont val="Calibri"/>
        <family val="2"/>
        <charset val="238"/>
        <scheme val="minor"/>
      </rPr>
      <t>median and RSD from 3 independent measurements</t>
    </r>
  </si>
  <si>
    <t>(RSD = relative standard deviation in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0"/>
    <numFmt numFmtId="167" formatCode="0.0000"/>
  </numFmts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indexed="8"/>
      <name val="Arial"/>
      <family val="2"/>
      <charset val="238"/>
    </font>
    <font>
      <b/>
      <sz val="10"/>
      <color indexed="8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sz val="10"/>
      <color indexed="8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9" fillId="0" borderId="0" xfId="0" applyFont="1"/>
    <xf numFmtId="0" fontId="10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D2284-D1A2-4AF7-88FD-8D8814B729CD}">
  <dimension ref="A1:AW75"/>
  <sheetViews>
    <sheetView tabSelected="1" workbookViewId="0">
      <selection activeCell="A3" sqref="A3"/>
    </sheetView>
  </sheetViews>
  <sheetFormatPr defaultRowHeight="14.4" x14ac:dyDescent="0.3"/>
  <cols>
    <col min="1" max="2" width="8.88671875" style="1"/>
    <col min="3" max="47" width="7.5546875" style="1" customWidth="1"/>
    <col min="48" max="48" width="8.88671875" style="1"/>
    <col min="49" max="49" width="7.5546875" style="1" customWidth="1"/>
    <col min="50" max="16384" width="8.88671875" style="1"/>
  </cols>
  <sheetData>
    <row r="1" spans="1:49" x14ac:dyDescent="0.3">
      <c r="A1" s="22" t="s">
        <v>49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</row>
    <row r="2" spans="1:49" x14ac:dyDescent="0.3">
      <c r="A2" s="23" t="s">
        <v>50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</row>
    <row r="3" spans="1:49" x14ac:dyDescent="0.3">
      <c r="A3"/>
      <c r="B3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7</v>
      </c>
      <c r="AE3" s="2" t="s">
        <v>28</v>
      </c>
      <c r="AF3" s="2" t="s">
        <v>29</v>
      </c>
      <c r="AG3" s="2" t="s">
        <v>30</v>
      </c>
      <c r="AH3" s="2" t="s">
        <v>31</v>
      </c>
      <c r="AI3" s="2" t="s">
        <v>32</v>
      </c>
      <c r="AJ3" s="2" t="s">
        <v>33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/>
      <c r="AW3" s="3" t="s">
        <v>34</v>
      </c>
    </row>
    <row r="4" spans="1:49" x14ac:dyDescent="0.3">
      <c r="A4" s="4">
        <v>1</v>
      </c>
      <c r="B4" s="4" t="s">
        <v>46</v>
      </c>
      <c r="C4" s="5">
        <v>1.2244880499999999E-2</v>
      </c>
      <c r="D4" s="6">
        <v>69.342972175</v>
      </c>
      <c r="E4" s="5">
        <v>3.1580497499999999E-2</v>
      </c>
      <c r="F4" s="6">
        <v>23.16569209</v>
      </c>
      <c r="G4" s="7">
        <v>157.70801399999999</v>
      </c>
      <c r="H4" s="5">
        <v>2.4755308E-2</v>
      </c>
      <c r="I4" s="5">
        <v>4.6512615E-3</v>
      </c>
      <c r="J4" s="7">
        <v>5237.1444069999998</v>
      </c>
      <c r="K4" s="5">
        <v>0.77163286350000004</v>
      </c>
      <c r="L4" s="8">
        <v>17.211332346999999</v>
      </c>
      <c r="M4" s="5">
        <v>8.4020223499999991E-2</v>
      </c>
      <c r="N4" s="5">
        <v>0.48842097149999997</v>
      </c>
      <c r="O4" s="5">
        <v>9.9169649500000012E-2</v>
      </c>
      <c r="P4" s="8">
        <v>8.6457498044999994</v>
      </c>
      <c r="Q4" s="6">
        <v>97.692836674999995</v>
      </c>
      <c r="R4" s="5">
        <v>0.15204493250000001</v>
      </c>
      <c r="S4" s="5">
        <v>0.1650466545</v>
      </c>
      <c r="T4" s="5">
        <v>2.623E-2</v>
      </c>
      <c r="U4" s="7">
        <v>26171.896079999999</v>
      </c>
      <c r="V4" s="8">
        <v>19.277362048999997</v>
      </c>
      <c r="W4" s="5">
        <v>8.7574046000000003E-2</v>
      </c>
      <c r="X4" s="7">
        <v>3681.7344199999998</v>
      </c>
      <c r="Y4" s="6">
        <v>63.151144035000002</v>
      </c>
      <c r="Z4" s="5">
        <v>0.20306145250000002</v>
      </c>
      <c r="AA4" s="6">
        <v>73.329894879999998</v>
      </c>
      <c r="AB4" s="8">
        <v>7.9845507224999999</v>
      </c>
      <c r="AC4" s="8">
        <v>2.4010369589999998</v>
      </c>
      <c r="AD4" s="7">
        <v>1531.7770654999999</v>
      </c>
      <c r="AE4" s="5">
        <v>0.29812208479649999</v>
      </c>
      <c r="AF4" s="8">
        <v>2.4252949035000002</v>
      </c>
      <c r="AG4" s="6">
        <v>74.927283380999995</v>
      </c>
      <c r="AH4" s="7">
        <v>1991.2982529999999</v>
      </c>
      <c r="AI4" s="5">
        <v>4.5867632500000005E-2</v>
      </c>
      <c r="AJ4" s="5">
        <v>0.11434295799999999</v>
      </c>
      <c r="AK4" s="5">
        <v>7.6457242499999994E-2</v>
      </c>
      <c r="AL4" s="6">
        <v>20.481143629999998</v>
      </c>
      <c r="AM4" s="5">
        <v>7.3793290000000004E-3</v>
      </c>
      <c r="AN4" s="5">
        <v>1.7566705000000002E-2</v>
      </c>
      <c r="AO4" s="5">
        <v>1.5651359E-2</v>
      </c>
      <c r="AP4" s="5">
        <v>0.203473765</v>
      </c>
      <c r="AQ4" s="5">
        <v>1.08291125E-2</v>
      </c>
      <c r="AR4" s="5">
        <v>2.1237856295000004</v>
      </c>
      <c r="AS4" s="6">
        <v>29.679928680000003</v>
      </c>
      <c r="AT4" s="9">
        <v>448706.5</v>
      </c>
      <c r="AU4" s="9">
        <v>25889.000000000004</v>
      </c>
      <c r="AV4"/>
      <c r="AW4" s="20">
        <f>1000*AS4</f>
        <v>29679.928680000005</v>
      </c>
    </row>
    <row r="5" spans="1:49" x14ac:dyDescent="0.3">
      <c r="A5" s="4"/>
      <c r="B5" t="s">
        <v>47</v>
      </c>
      <c r="C5" s="10">
        <v>4.21</v>
      </c>
      <c r="D5" s="10">
        <v>2.21</v>
      </c>
      <c r="E5" s="10">
        <v>5.6</v>
      </c>
      <c r="F5" s="10">
        <v>2.2799999999999998</v>
      </c>
      <c r="G5" s="10">
        <v>2</v>
      </c>
      <c r="H5" s="10">
        <v>3.33</v>
      </c>
      <c r="I5" s="10">
        <v>3.34</v>
      </c>
      <c r="J5" s="10">
        <v>3.06</v>
      </c>
      <c r="K5" s="10">
        <v>1.24</v>
      </c>
      <c r="L5" s="10">
        <v>3.68</v>
      </c>
      <c r="M5" s="10">
        <v>3.3</v>
      </c>
      <c r="N5" s="10">
        <v>3.75</v>
      </c>
      <c r="O5" s="10">
        <v>1.77</v>
      </c>
      <c r="P5" s="10">
        <v>2.72</v>
      </c>
      <c r="Q5" s="10">
        <v>1.61</v>
      </c>
      <c r="R5" s="10">
        <v>1.08</v>
      </c>
      <c r="S5" s="10">
        <v>1.67</v>
      </c>
      <c r="T5" s="10">
        <v>0.78</v>
      </c>
      <c r="U5" s="10">
        <v>2.94</v>
      </c>
      <c r="V5" s="10">
        <v>2.83</v>
      </c>
      <c r="W5" s="10">
        <v>0.54500000000000004</v>
      </c>
      <c r="X5" s="10">
        <v>1.51</v>
      </c>
      <c r="Y5" s="10">
        <v>1.85</v>
      </c>
      <c r="Z5" s="10">
        <v>2.46</v>
      </c>
      <c r="AA5" s="10">
        <v>2.89</v>
      </c>
      <c r="AB5" s="10">
        <v>3.3</v>
      </c>
      <c r="AC5" s="10">
        <v>1.96</v>
      </c>
      <c r="AD5" s="10">
        <v>2.75</v>
      </c>
      <c r="AE5" s="10">
        <v>2.25</v>
      </c>
      <c r="AF5" s="10">
        <v>2.4900000000000002</v>
      </c>
      <c r="AG5" s="10">
        <v>1.36</v>
      </c>
      <c r="AH5" s="10">
        <v>1.68</v>
      </c>
      <c r="AI5" s="10">
        <v>3.96</v>
      </c>
      <c r="AJ5" s="10">
        <v>4.82</v>
      </c>
      <c r="AK5" s="10">
        <v>5.45</v>
      </c>
      <c r="AL5" s="10">
        <v>1.85</v>
      </c>
      <c r="AM5" s="10">
        <v>4.29</v>
      </c>
      <c r="AN5" s="10">
        <v>1.87</v>
      </c>
      <c r="AO5" s="10">
        <v>3.24</v>
      </c>
      <c r="AP5" s="10">
        <v>1.27</v>
      </c>
      <c r="AQ5" s="10">
        <v>2.5499999999999998</v>
      </c>
      <c r="AR5" s="10">
        <v>0.44</v>
      </c>
      <c r="AS5" s="10">
        <v>1.39</v>
      </c>
      <c r="AT5" s="12">
        <v>0.46600000000000003</v>
      </c>
      <c r="AU5" s="12">
        <v>0.22900000000000001</v>
      </c>
      <c r="AV5"/>
      <c r="AW5" s="21" t="s">
        <v>48</v>
      </c>
    </row>
    <row r="6" spans="1:49" x14ac:dyDescent="0.3">
      <c r="A6" s="4">
        <v>2</v>
      </c>
      <c r="B6" s="4" t="s">
        <v>46</v>
      </c>
      <c r="C6" s="5">
        <v>0.3</v>
      </c>
      <c r="D6" s="6">
        <v>92.89829666</v>
      </c>
      <c r="E6" s="5">
        <v>5.1523333000000004E-2</v>
      </c>
      <c r="F6" s="6">
        <v>23.21657458</v>
      </c>
      <c r="G6" s="7">
        <v>160.97992314999999</v>
      </c>
      <c r="H6" s="5">
        <v>2.9733153999999998E-2</v>
      </c>
      <c r="I6" s="5">
        <v>7.0946309999999997E-3</v>
      </c>
      <c r="J6" s="7">
        <v>5262.4663820000005</v>
      </c>
      <c r="K6" s="5">
        <v>0.506464578</v>
      </c>
      <c r="L6" s="8">
        <v>9.4681081769999995</v>
      </c>
      <c r="M6" s="5">
        <v>0.18105326849999998</v>
      </c>
      <c r="N6" s="5">
        <v>0.44319799449999997</v>
      </c>
      <c r="O6" s="5">
        <v>2.5791386850000002</v>
      </c>
      <c r="P6" s="8">
        <v>8.1541585424999994</v>
      </c>
      <c r="Q6" s="6">
        <v>105.25237559999999</v>
      </c>
      <c r="R6" s="5">
        <v>0.13511600400000001</v>
      </c>
      <c r="S6" s="5">
        <v>0.22491973250000002</v>
      </c>
      <c r="T6" s="5">
        <v>2.963E-2</v>
      </c>
      <c r="U6" s="7">
        <v>28124.613839999998</v>
      </c>
      <c r="V6" s="8">
        <v>15.543172078000001</v>
      </c>
      <c r="W6" s="5">
        <v>0.69587875300000002</v>
      </c>
      <c r="X6" s="7">
        <v>2851.5519725000004</v>
      </c>
      <c r="Y6" s="6">
        <v>59.745168405000001</v>
      </c>
      <c r="Z6" s="5">
        <v>0.37524997900000001</v>
      </c>
      <c r="AA6" s="6">
        <v>39.289594129999998</v>
      </c>
      <c r="AB6" s="8">
        <v>10.142537502</v>
      </c>
      <c r="AC6" s="8">
        <v>5.9445158085000003</v>
      </c>
      <c r="AD6" s="7">
        <v>1299.60762</v>
      </c>
      <c r="AE6" s="5">
        <v>0.64367456160850001</v>
      </c>
      <c r="AF6" s="8">
        <v>2.6588093635000001</v>
      </c>
      <c r="AG6" s="6">
        <v>124.4100121095</v>
      </c>
      <c r="AH6" s="7">
        <v>1656.712644</v>
      </c>
      <c r="AI6" s="5">
        <v>5.4316861000000008E-2</v>
      </c>
      <c r="AJ6" s="5">
        <v>0.13909032099999999</v>
      </c>
      <c r="AK6" s="5">
        <v>9.7896343499999997E-2</v>
      </c>
      <c r="AL6" s="6">
        <v>16.109206614999998</v>
      </c>
      <c r="AM6" s="5">
        <v>9.1228095000000006E-3</v>
      </c>
      <c r="AN6" s="5">
        <v>0.12166745549999999</v>
      </c>
      <c r="AO6" s="5">
        <v>3.4396805000000003E-3</v>
      </c>
      <c r="AP6" s="5">
        <v>0.48573447349999999</v>
      </c>
      <c r="AQ6" s="5">
        <v>1.51814675E-2</v>
      </c>
      <c r="AR6" s="5">
        <v>1.5705704455</v>
      </c>
      <c r="AS6" s="6">
        <v>27.809787145000001</v>
      </c>
      <c r="AT6" s="9">
        <v>452378.50000000006</v>
      </c>
      <c r="AU6" s="9">
        <v>22040.5</v>
      </c>
      <c r="AV6"/>
      <c r="AW6" s="20">
        <f>1000*AS6</f>
        <v>27809.787145000002</v>
      </c>
    </row>
    <row r="7" spans="1:49" x14ac:dyDescent="0.3">
      <c r="A7" s="4"/>
      <c r="B7" t="s">
        <v>47</v>
      </c>
      <c r="C7" s="10">
        <v>3.26</v>
      </c>
      <c r="D7" s="10">
        <v>3.2</v>
      </c>
      <c r="E7" s="10">
        <v>5.01</v>
      </c>
      <c r="F7" s="10">
        <v>2.97</v>
      </c>
      <c r="G7" s="10">
        <v>2.0499999999999998</v>
      </c>
      <c r="H7" s="10">
        <v>2.84</v>
      </c>
      <c r="I7" s="10">
        <v>1.03</v>
      </c>
      <c r="J7" s="10">
        <v>3.68</v>
      </c>
      <c r="K7" s="10">
        <v>1.05</v>
      </c>
      <c r="L7" s="10">
        <v>3.83</v>
      </c>
      <c r="M7" s="10">
        <v>3.26</v>
      </c>
      <c r="N7" s="10">
        <v>1.97</v>
      </c>
      <c r="O7" s="10">
        <v>1.3</v>
      </c>
      <c r="P7" s="10">
        <v>1.29</v>
      </c>
      <c r="Q7" s="10">
        <v>1.88</v>
      </c>
      <c r="R7" s="10">
        <v>0.98</v>
      </c>
      <c r="S7" s="10">
        <v>1.1200000000000001</v>
      </c>
      <c r="T7" s="10">
        <v>0.93</v>
      </c>
      <c r="U7" s="10">
        <v>3.48</v>
      </c>
      <c r="V7" s="10">
        <v>2.2999999999999998</v>
      </c>
      <c r="W7" s="10">
        <v>3.17</v>
      </c>
      <c r="X7" s="10">
        <v>1.55</v>
      </c>
      <c r="Y7" s="10">
        <v>1.39</v>
      </c>
      <c r="Z7" s="10">
        <v>1.71</v>
      </c>
      <c r="AA7" s="10">
        <v>5.09</v>
      </c>
      <c r="AB7" s="10">
        <v>2.98</v>
      </c>
      <c r="AC7" s="10">
        <v>1.58</v>
      </c>
      <c r="AD7" s="10">
        <v>2.96</v>
      </c>
      <c r="AE7" s="10">
        <v>3.03</v>
      </c>
      <c r="AF7" s="10">
        <v>2.98</v>
      </c>
      <c r="AG7" s="10">
        <v>1.25</v>
      </c>
      <c r="AH7" s="10">
        <v>2.2200000000000002</v>
      </c>
      <c r="AI7" s="10">
        <v>2.5499999999999998</v>
      </c>
      <c r="AJ7" s="10">
        <v>40.799999999999997</v>
      </c>
      <c r="AK7" s="10">
        <v>5.41</v>
      </c>
      <c r="AL7" s="10">
        <v>1.94</v>
      </c>
      <c r="AM7" s="10">
        <v>4.3899999999999997</v>
      </c>
      <c r="AN7" s="10">
        <v>1.69</v>
      </c>
      <c r="AO7" s="10">
        <v>3.71</v>
      </c>
      <c r="AP7" s="10">
        <v>1.76</v>
      </c>
      <c r="AQ7" s="10">
        <v>2.13</v>
      </c>
      <c r="AR7" s="10">
        <v>1.61</v>
      </c>
      <c r="AS7" s="10">
        <v>1.46</v>
      </c>
      <c r="AT7" s="12">
        <v>0.3</v>
      </c>
      <c r="AU7" s="12">
        <v>0.66300000000000003</v>
      </c>
      <c r="AV7"/>
      <c r="AW7" s="21" t="s">
        <v>48</v>
      </c>
    </row>
    <row r="8" spans="1:49" x14ac:dyDescent="0.3">
      <c r="A8" s="4">
        <v>3</v>
      </c>
      <c r="B8" s="4" t="s">
        <v>46</v>
      </c>
      <c r="C8" s="5">
        <v>0.20599999999999999</v>
      </c>
      <c r="D8" s="7">
        <v>259.9056367</v>
      </c>
      <c r="E8" s="5">
        <v>0.11926791450000002</v>
      </c>
      <c r="F8" s="6">
        <v>26.370913075000001</v>
      </c>
      <c r="G8" s="7">
        <v>165.55341290000001</v>
      </c>
      <c r="H8" s="5">
        <v>1.402695E-2</v>
      </c>
      <c r="I8" s="5">
        <v>6.4533825000000003E-3</v>
      </c>
      <c r="J8" s="7">
        <v>8816.5823505000008</v>
      </c>
      <c r="K8" s="5">
        <v>0.26355448000000004</v>
      </c>
      <c r="L8" s="8">
        <v>29.9583279605</v>
      </c>
      <c r="M8" s="5">
        <v>8.9794351500000008E-2</v>
      </c>
      <c r="N8" s="5">
        <v>0.39443386400000002</v>
      </c>
      <c r="O8" s="5">
        <v>0.35763090399999997</v>
      </c>
      <c r="P8" s="8">
        <v>6.6757039784999996</v>
      </c>
      <c r="Q8" s="6">
        <v>112.49683330000001</v>
      </c>
      <c r="R8" s="5">
        <v>0.33551854250000002</v>
      </c>
      <c r="S8" s="5">
        <v>0.48826763900000003</v>
      </c>
      <c r="T8" s="5">
        <v>5.5305E-2</v>
      </c>
      <c r="U8" s="7">
        <v>19729.123824999999</v>
      </c>
      <c r="V8" s="8">
        <v>72.361654352000002</v>
      </c>
      <c r="W8" s="5">
        <v>7.7103152000000008E-2</v>
      </c>
      <c r="X8" s="7">
        <v>3357.1448435000002</v>
      </c>
      <c r="Y8" s="6">
        <v>107.99304549999999</v>
      </c>
      <c r="Z8" s="5">
        <v>0.40248552050000003</v>
      </c>
      <c r="AA8" s="6">
        <v>10.315160630000001</v>
      </c>
      <c r="AB8" s="8">
        <v>35.407700294499996</v>
      </c>
      <c r="AC8" s="8">
        <v>3.8340722630000004</v>
      </c>
      <c r="AD8" s="7">
        <v>1229.6460575000001</v>
      </c>
      <c r="AE8" s="5">
        <v>2.7802583806690002</v>
      </c>
      <c r="AF8" s="8">
        <v>8.5073380739999998</v>
      </c>
      <c r="AG8" s="6">
        <v>97.611487884000013</v>
      </c>
      <c r="AH8" s="7">
        <v>1977.1475184999999</v>
      </c>
      <c r="AI8" s="5">
        <v>3.2834590499999997E-2</v>
      </c>
      <c r="AJ8" s="5">
        <v>0.105908058</v>
      </c>
      <c r="AK8" s="5">
        <v>0.11145534700000001</v>
      </c>
      <c r="AL8" s="6">
        <v>35.444478169999996</v>
      </c>
      <c r="AM8" s="5">
        <v>6.9082450000000004E-3</v>
      </c>
      <c r="AN8" s="5">
        <v>5.0227273500000003E-2</v>
      </c>
      <c r="AO8" s="5">
        <v>3.4281250000000002E-3</v>
      </c>
      <c r="AP8" s="5">
        <v>0.45781330200000003</v>
      </c>
      <c r="AQ8" s="5">
        <v>1.6387217000000003E-2</v>
      </c>
      <c r="AR8" s="5">
        <v>35.080591943499996</v>
      </c>
      <c r="AS8" s="6">
        <v>23.827702854999998</v>
      </c>
      <c r="AT8" s="9">
        <v>444127</v>
      </c>
      <c r="AU8" s="9">
        <v>26506</v>
      </c>
      <c r="AV8"/>
      <c r="AW8" s="20">
        <f>1000*AS8</f>
        <v>23827.702855</v>
      </c>
    </row>
    <row r="9" spans="1:49" x14ac:dyDescent="0.3">
      <c r="A9" s="4"/>
      <c r="B9" t="s">
        <v>47</v>
      </c>
      <c r="C9" s="10">
        <v>3.66</v>
      </c>
      <c r="D9" s="10">
        <v>3.73</v>
      </c>
      <c r="E9" s="10">
        <v>3.26</v>
      </c>
      <c r="F9" s="10">
        <v>2.92</v>
      </c>
      <c r="G9" s="10">
        <v>1.82</v>
      </c>
      <c r="H9" s="10">
        <v>3.17</v>
      </c>
      <c r="I9" s="10">
        <v>3.14</v>
      </c>
      <c r="J9" s="10">
        <v>3.29</v>
      </c>
      <c r="K9" s="10">
        <v>1.21</v>
      </c>
      <c r="L9" s="10">
        <v>4.5</v>
      </c>
      <c r="M9" s="10">
        <v>2.29</v>
      </c>
      <c r="N9" s="10">
        <v>3.62</v>
      </c>
      <c r="O9" s="10">
        <v>3.12</v>
      </c>
      <c r="P9" s="10">
        <v>1.48</v>
      </c>
      <c r="Q9" s="10">
        <v>2.11</v>
      </c>
      <c r="R9" s="10">
        <v>0.83</v>
      </c>
      <c r="S9" s="10">
        <v>1.26</v>
      </c>
      <c r="T9" s="10">
        <v>0.4</v>
      </c>
      <c r="U9" s="10">
        <v>2.19</v>
      </c>
      <c r="V9" s="10">
        <v>1.3</v>
      </c>
      <c r="W9" s="10">
        <v>2.77</v>
      </c>
      <c r="X9" s="10">
        <v>0.49</v>
      </c>
      <c r="Y9" s="10">
        <v>2.0499999999999998</v>
      </c>
      <c r="Z9" s="10">
        <v>0.93</v>
      </c>
      <c r="AA9" s="10">
        <v>4.32</v>
      </c>
      <c r="AB9" s="10">
        <v>3.5</v>
      </c>
      <c r="AC9" s="10">
        <v>1.73</v>
      </c>
      <c r="AD9" s="10">
        <v>2.64</v>
      </c>
      <c r="AE9" s="10">
        <v>2.92</v>
      </c>
      <c r="AF9" s="10">
        <v>2.2799999999999998</v>
      </c>
      <c r="AG9" s="10">
        <v>1.84</v>
      </c>
      <c r="AH9" s="10">
        <v>0.93</v>
      </c>
      <c r="AI9" s="10">
        <v>3.98</v>
      </c>
      <c r="AJ9" s="10">
        <v>2.92</v>
      </c>
      <c r="AK9" s="10">
        <v>3.22</v>
      </c>
      <c r="AL9" s="10">
        <v>1.83</v>
      </c>
      <c r="AM9" s="10">
        <v>4.58</v>
      </c>
      <c r="AN9" s="10">
        <v>2.29</v>
      </c>
      <c r="AO9" s="10">
        <v>3.14</v>
      </c>
      <c r="AP9" s="10">
        <v>1.41</v>
      </c>
      <c r="AQ9" s="10">
        <v>1.98</v>
      </c>
      <c r="AR9" s="10">
        <v>4.51</v>
      </c>
      <c r="AS9" s="10">
        <v>1.49</v>
      </c>
      <c r="AT9" s="12">
        <v>0.38400000000000001</v>
      </c>
      <c r="AU9" s="12">
        <v>0.51</v>
      </c>
      <c r="AW9" s="21" t="s">
        <v>48</v>
      </c>
    </row>
    <row r="10" spans="1:49" x14ac:dyDescent="0.3">
      <c r="A10" s="4">
        <v>4</v>
      </c>
      <c r="B10" s="4" t="s">
        <v>46</v>
      </c>
      <c r="C10" s="5">
        <v>0.26300000000000001</v>
      </c>
      <c r="D10" s="6">
        <v>88.8358013</v>
      </c>
      <c r="E10" s="5">
        <v>3.8849323500000005E-2</v>
      </c>
      <c r="F10" s="6">
        <v>25.338275490000001</v>
      </c>
      <c r="G10" s="7">
        <v>115.97551534999999</v>
      </c>
      <c r="H10" s="5">
        <v>4.0662705E-3</v>
      </c>
      <c r="I10" s="5">
        <v>2.9046895E-3</v>
      </c>
      <c r="J10" s="7">
        <v>5451.4071595000005</v>
      </c>
      <c r="K10" s="5">
        <v>0.22223753699999999</v>
      </c>
      <c r="L10" s="8">
        <v>27.857981805999998</v>
      </c>
      <c r="M10" s="5">
        <v>3.9258359499999992E-2</v>
      </c>
      <c r="N10" s="5">
        <v>0.40101590750000005</v>
      </c>
      <c r="O10" s="5">
        <v>7.754202287</v>
      </c>
      <c r="P10" s="8">
        <v>7.4688789865</v>
      </c>
      <c r="Q10" s="6">
        <v>102.06451129999999</v>
      </c>
      <c r="R10" s="5">
        <v>0.2295051625</v>
      </c>
      <c r="S10" s="5">
        <v>0.27557591149999999</v>
      </c>
      <c r="T10" s="5">
        <v>2.7455E-2</v>
      </c>
      <c r="U10" s="7">
        <v>25631.908629999998</v>
      </c>
      <c r="V10" s="8">
        <v>18.849325638499998</v>
      </c>
      <c r="W10" s="5">
        <v>0.17449951499999999</v>
      </c>
      <c r="X10" s="7">
        <v>4026.6396585000002</v>
      </c>
      <c r="Y10" s="6">
        <v>67.416524680000009</v>
      </c>
      <c r="Z10" s="5">
        <v>0.59902256099999995</v>
      </c>
      <c r="AA10" s="6">
        <v>29.166225499999999</v>
      </c>
      <c r="AB10" s="8">
        <v>8.224485339000001</v>
      </c>
      <c r="AC10" s="8">
        <v>1.244773124</v>
      </c>
      <c r="AD10" s="7">
        <v>2927.2902675</v>
      </c>
      <c r="AE10" s="5">
        <v>0.49035002972199998</v>
      </c>
      <c r="AF10" s="8">
        <v>2.5437950964999998</v>
      </c>
      <c r="AG10" s="6">
        <v>261.10252428950002</v>
      </c>
      <c r="AH10" s="7">
        <v>1900.2471049999999</v>
      </c>
      <c r="AI10" s="5">
        <v>1.5311004499999999E-2</v>
      </c>
      <c r="AJ10" s="5">
        <v>9.1533543999999994E-2</v>
      </c>
      <c r="AK10" s="5">
        <v>6.8996204499999991E-2</v>
      </c>
      <c r="AL10" s="6">
        <v>17.086876795000002</v>
      </c>
      <c r="AM10" s="5">
        <v>7.2151704999999997E-3</v>
      </c>
      <c r="AN10" s="5">
        <v>0.13817803300000001</v>
      </c>
      <c r="AO10" s="5">
        <v>6.7116305000000003E-3</v>
      </c>
      <c r="AP10" s="5">
        <v>0.42701378499999998</v>
      </c>
      <c r="AQ10" s="5">
        <v>1.7040521500000003E-2</v>
      </c>
      <c r="AR10" s="5">
        <v>1.3632026434999998</v>
      </c>
      <c r="AS10" s="6">
        <v>28.919753960000001</v>
      </c>
      <c r="AT10" s="9">
        <v>443878.50000000006</v>
      </c>
      <c r="AU10" s="9">
        <v>25623.5</v>
      </c>
      <c r="AV10"/>
      <c r="AW10" s="20">
        <f>1000*AS10</f>
        <v>28919.753960000002</v>
      </c>
    </row>
    <row r="11" spans="1:49" x14ac:dyDescent="0.3">
      <c r="A11" s="4"/>
      <c r="B11" t="s">
        <v>47</v>
      </c>
      <c r="C11" s="10">
        <v>3.17</v>
      </c>
      <c r="D11" s="10">
        <v>2.89</v>
      </c>
      <c r="E11" s="10">
        <v>6.88</v>
      </c>
      <c r="F11" s="10">
        <v>3.42</v>
      </c>
      <c r="G11" s="10">
        <v>1.52</v>
      </c>
      <c r="H11" s="10">
        <v>4.78</v>
      </c>
      <c r="I11" s="10">
        <v>2.4500000000000002</v>
      </c>
      <c r="J11" s="10">
        <v>4.26</v>
      </c>
      <c r="K11" s="10">
        <v>0.83</v>
      </c>
      <c r="L11" s="10">
        <v>2.72</v>
      </c>
      <c r="M11" s="10">
        <v>3.34</v>
      </c>
      <c r="N11" s="10">
        <v>2.27</v>
      </c>
      <c r="O11" s="10">
        <v>0.84</v>
      </c>
      <c r="P11" s="10">
        <v>1.26</v>
      </c>
      <c r="Q11" s="10">
        <v>2.95</v>
      </c>
      <c r="R11" s="10">
        <v>0.65</v>
      </c>
      <c r="S11" s="10">
        <v>1.1200000000000001</v>
      </c>
      <c r="T11" s="10">
        <v>0.67</v>
      </c>
      <c r="U11" s="10">
        <v>3.25</v>
      </c>
      <c r="V11" s="10">
        <v>2.4</v>
      </c>
      <c r="W11" s="10">
        <v>1.26</v>
      </c>
      <c r="X11" s="10">
        <v>0.88</v>
      </c>
      <c r="Y11" s="10">
        <v>2.37</v>
      </c>
      <c r="Z11" s="10">
        <v>1.52</v>
      </c>
      <c r="AA11" s="10">
        <v>5.49</v>
      </c>
      <c r="AB11" s="10">
        <v>3.2</v>
      </c>
      <c r="AC11" s="10">
        <v>1.03</v>
      </c>
      <c r="AD11" s="10">
        <v>2.56</v>
      </c>
      <c r="AE11" s="10">
        <v>1.43</v>
      </c>
      <c r="AF11" s="10">
        <v>1.59</v>
      </c>
      <c r="AG11" s="10">
        <v>1.42</v>
      </c>
      <c r="AH11" s="10">
        <v>2.0099999999999998</v>
      </c>
      <c r="AI11" s="10">
        <v>3.59</v>
      </c>
      <c r="AJ11" s="10">
        <v>5.17</v>
      </c>
      <c r="AK11" s="10">
        <v>5.12</v>
      </c>
      <c r="AL11" s="10">
        <v>1.48</v>
      </c>
      <c r="AM11" s="10">
        <v>2.41</v>
      </c>
      <c r="AN11" s="10">
        <v>2.1800000000000002</v>
      </c>
      <c r="AO11" s="10">
        <v>3.1</v>
      </c>
      <c r="AP11" s="10">
        <v>1.4</v>
      </c>
      <c r="AQ11" s="10">
        <v>2.27</v>
      </c>
      <c r="AR11" s="10">
        <v>3.65</v>
      </c>
      <c r="AS11" s="10">
        <v>1.5</v>
      </c>
      <c r="AT11" s="12">
        <v>6.7000000000000004E-2</v>
      </c>
      <c r="AU11" s="12">
        <v>0.311</v>
      </c>
      <c r="AV11"/>
      <c r="AW11" s="21" t="s">
        <v>48</v>
      </c>
    </row>
    <row r="12" spans="1:49" x14ac:dyDescent="0.3">
      <c r="A12" s="4">
        <v>5</v>
      </c>
      <c r="B12" s="4" t="s">
        <v>46</v>
      </c>
      <c r="C12" s="5">
        <v>1.258</v>
      </c>
      <c r="D12" s="6">
        <v>50.349536119999996</v>
      </c>
      <c r="E12" s="5">
        <v>2.4252185499999999E-2</v>
      </c>
      <c r="F12" s="6">
        <v>25.862589180000001</v>
      </c>
      <c r="G12" s="6">
        <v>81.765274550000001</v>
      </c>
      <c r="H12" s="5">
        <v>8.6547379999999986E-3</v>
      </c>
      <c r="I12" s="5">
        <v>1.9190135E-3</v>
      </c>
      <c r="J12" s="7">
        <v>5295.5237565000007</v>
      </c>
      <c r="K12" s="5">
        <v>8.1834465999999995E-2</v>
      </c>
      <c r="L12" s="8">
        <v>22.609975668499999</v>
      </c>
      <c r="M12" s="5">
        <v>0.1835690505</v>
      </c>
      <c r="N12" s="5">
        <v>0.33909391449999998</v>
      </c>
      <c r="O12" s="5">
        <v>9.6143141500000001E-2</v>
      </c>
      <c r="P12" s="8">
        <v>7.4221340285000004</v>
      </c>
      <c r="Q12" s="6">
        <v>72.006135025000006</v>
      </c>
      <c r="R12" s="5">
        <v>0.18149770100000001</v>
      </c>
      <c r="S12" s="5">
        <v>0.14015480650000001</v>
      </c>
      <c r="T12" s="5">
        <v>2.1434999999999999E-2</v>
      </c>
      <c r="U12" s="7">
        <v>26757.26786</v>
      </c>
      <c r="V12" s="8">
        <v>16.903754487499999</v>
      </c>
      <c r="W12" s="5">
        <v>0.87583104000000001</v>
      </c>
      <c r="X12" s="7">
        <v>2091.0720620000002</v>
      </c>
      <c r="Y12" s="6">
        <v>101.67446545</v>
      </c>
      <c r="Z12" s="5">
        <v>0.1304687065</v>
      </c>
      <c r="AA12" s="6">
        <v>21.747447675</v>
      </c>
      <c r="AB12" s="8">
        <v>5.8578632260000001</v>
      </c>
      <c r="AC12" s="8">
        <v>1.4420484284999999</v>
      </c>
      <c r="AD12" s="7">
        <v>1996.9721745000002</v>
      </c>
      <c r="AE12" s="5">
        <v>0.2122104135115</v>
      </c>
      <c r="AF12" s="8">
        <v>2.0469397229999999</v>
      </c>
      <c r="AG12" s="6">
        <v>71.323774766499994</v>
      </c>
      <c r="AH12" s="7">
        <v>1914.6377075</v>
      </c>
      <c r="AI12" s="5">
        <v>1.1869886499999999E-2</v>
      </c>
      <c r="AJ12" s="5">
        <v>6.7583429E-2</v>
      </c>
      <c r="AK12" s="5">
        <v>4.2847278000000003E-2</v>
      </c>
      <c r="AL12" s="6">
        <v>9.6695619649999998</v>
      </c>
      <c r="AM12" s="5">
        <v>3.1525170000000001E-3</v>
      </c>
      <c r="AN12" s="5">
        <v>2.2624120499999997E-2</v>
      </c>
      <c r="AO12" s="5">
        <v>2.0178179999999998E-3</v>
      </c>
      <c r="AP12" s="5">
        <v>0.19022897</v>
      </c>
      <c r="AQ12" s="5">
        <v>6.5955635000000002E-3</v>
      </c>
      <c r="AR12" s="5">
        <v>0.41043224499999997</v>
      </c>
      <c r="AS12" s="6">
        <v>23.072535379999998</v>
      </c>
      <c r="AT12" s="9">
        <v>454083.5</v>
      </c>
      <c r="AU12" s="9">
        <v>27137.999999999996</v>
      </c>
      <c r="AV12"/>
      <c r="AW12" s="20">
        <f>1000*AS12</f>
        <v>23072.535379999998</v>
      </c>
    </row>
    <row r="13" spans="1:49" x14ac:dyDescent="0.3">
      <c r="A13" s="4"/>
      <c r="B13" t="s">
        <v>47</v>
      </c>
      <c r="C13" s="10">
        <v>4.09</v>
      </c>
      <c r="D13" s="10">
        <v>4.13</v>
      </c>
      <c r="E13" s="10">
        <v>8.44</v>
      </c>
      <c r="F13" s="10">
        <v>1.55</v>
      </c>
      <c r="G13" s="10">
        <v>1.85</v>
      </c>
      <c r="H13" s="10">
        <v>3.95</v>
      </c>
      <c r="I13" s="10">
        <v>5.03</v>
      </c>
      <c r="J13" s="10">
        <v>3.41</v>
      </c>
      <c r="K13" s="10">
        <v>1.31</v>
      </c>
      <c r="L13" s="10">
        <v>4.12</v>
      </c>
      <c r="M13" s="10">
        <v>1.85</v>
      </c>
      <c r="N13" s="10">
        <v>3.53</v>
      </c>
      <c r="O13" s="10">
        <v>1.04</v>
      </c>
      <c r="P13" s="10">
        <v>3.12</v>
      </c>
      <c r="Q13" s="10">
        <v>1.78</v>
      </c>
      <c r="R13" s="10">
        <v>0.67</v>
      </c>
      <c r="S13" s="10">
        <v>1.45</v>
      </c>
      <c r="T13" s="10">
        <v>1.86</v>
      </c>
      <c r="U13" s="10">
        <v>2.5</v>
      </c>
      <c r="V13" s="10">
        <v>3.25</v>
      </c>
      <c r="W13" s="10">
        <v>1.38</v>
      </c>
      <c r="X13" s="10">
        <v>1.73</v>
      </c>
      <c r="Y13" s="10">
        <v>1.37</v>
      </c>
      <c r="Z13" s="10">
        <v>1.99</v>
      </c>
      <c r="AA13" s="10">
        <v>4.0599999999999996</v>
      </c>
      <c r="AB13" s="10">
        <v>3.63</v>
      </c>
      <c r="AC13" s="10">
        <v>2.04</v>
      </c>
      <c r="AD13" s="10">
        <v>1.67</v>
      </c>
      <c r="AE13" s="10">
        <v>2.2000000000000002</v>
      </c>
      <c r="AF13" s="10">
        <v>2.63</v>
      </c>
      <c r="AG13" s="10">
        <v>2.16</v>
      </c>
      <c r="AH13" s="10">
        <v>1.78</v>
      </c>
      <c r="AI13" s="10">
        <v>3.51</v>
      </c>
      <c r="AJ13" s="10">
        <v>5.22</v>
      </c>
      <c r="AK13" s="10">
        <v>4.49</v>
      </c>
      <c r="AL13" s="10">
        <v>1.81</v>
      </c>
      <c r="AM13" s="10">
        <v>3.48</v>
      </c>
      <c r="AN13" s="10">
        <v>2.09</v>
      </c>
      <c r="AO13" s="10">
        <v>3.89</v>
      </c>
      <c r="AP13" s="10">
        <v>0.72</v>
      </c>
      <c r="AQ13" s="10">
        <v>4.0199999999999996</v>
      </c>
      <c r="AR13" s="10">
        <v>2.5299999999999998</v>
      </c>
      <c r="AS13" s="10">
        <v>1.05</v>
      </c>
      <c r="AT13" s="12">
        <v>0.20599999999999999</v>
      </c>
      <c r="AU13" s="12">
        <v>0.191</v>
      </c>
      <c r="AW13" s="21" t="s">
        <v>48</v>
      </c>
    </row>
    <row r="14" spans="1:49" x14ac:dyDescent="0.3">
      <c r="A14" s="4">
        <v>6</v>
      </c>
      <c r="B14" s="4" t="s">
        <v>46</v>
      </c>
      <c r="C14" s="5">
        <v>1.4743019999999999E-2</v>
      </c>
      <c r="D14" s="6">
        <v>60.119212195000003</v>
      </c>
      <c r="E14" s="5">
        <v>3.2333885000000007E-2</v>
      </c>
      <c r="F14" s="6">
        <v>23.586917534999998</v>
      </c>
      <c r="G14" s="6">
        <v>58.560675024999995</v>
      </c>
      <c r="H14" s="5">
        <v>7.6690335000000002E-3</v>
      </c>
      <c r="I14" s="5">
        <v>1.960654E-3</v>
      </c>
      <c r="J14" s="7">
        <v>5313.2206409999999</v>
      </c>
      <c r="K14" s="5">
        <v>0.1004004895</v>
      </c>
      <c r="L14" s="8">
        <v>20.373263473999998</v>
      </c>
      <c r="M14" s="5">
        <v>6.8636575499999991E-2</v>
      </c>
      <c r="N14" s="5">
        <v>0.30715666949999998</v>
      </c>
      <c r="O14" s="5">
        <v>0.39701543249999993</v>
      </c>
      <c r="P14" s="8">
        <v>7.333228547</v>
      </c>
      <c r="Q14" s="6">
        <v>81.495623954999999</v>
      </c>
      <c r="R14" s="5">
        <v>0.16192099800000001</v>
      </c>
      <c r="S14" s="5">
        <v>8.5564218999999997E-2</v>
      </c>
      <c r="T14" s="5">
        <v>3.1195000000000001E-2</v>
      </c>
      <c r="U14" s="7">
        <v>23058.133675000001</v>
      </c>
      <c r="V14" s="8">
        <v>20.772308995499998</v>
      </c>
      <c r="W14" s="5">
        <v>9.1609057500000007E-2</v>
      </c>
      <c r="X14" s="7">
        <v>2022.697944</v>
      </c>
      <c r="Y14" s="6">
        <v>246.27598069999999</v>
      </c>
      <c r="Z14" s="5">
        <v>0.381772638</v>
      </c>
      <c r="AA14" s="6">
        <v>55.103376494999999</v>
      </c>
      <c r="AB14" s="8">
        <v>2.946208178</v>
      </c>
      <c r="AC14" s="8">
        <v>1.1138048564999998</v>
      </c>
      <c r="AD14" s="7">
        <v>1917.3025680000001</v>
      </c>
      <c r="AE14" s="5">
        <v>0.27882498540599998</v>
      </c>
      <c r="AF14" s="8">
        <v>1.3178233449999999</v>
      </c>
      <c r="AG14" s="6">
        <v>88.374479363500001</v>
      </c>
      <c r="AH14" s="7">
        <v>1810.948631</v>
      </c>
      <c r="AI14" s="5">
        <v>1.2341148499999999E-2</v>
      </c>
      <c r="AJ14" s="5">
        <v>6.560651549999999E-2</v>
      </c>
      <c r="AK14" s="5">
        <v>4.1649903000000002E-2</v>
      </c>
      <c r="AL14" s="6">
        <v>55.12810125</v>
      </c>
      <c r="AM14" s="5">
        <v>6.1454144999999998E-3</v>
      </c>
      <c r="AN14" s="5">
        <v>6.0942291499999995E-2</v>
      </c>
      <c r="AO14" s="5">
        <v>2.0564995000000004E-3</v>
      </c>
      <c r="AP14" s="5">
        <v>0.36345530800000003</v>
      </c>
      <c r="AQ14" s="5">
        <v>6.7051154999999991E-3</v>
      </c>
      <c r="AR14" s="5">
        <v>0.20683273699999999</v>
      </c>
      <c r="AS14" s="6">
        <v>28.179705649999999</v>
      </c>
      <c r="AT14" s="9">
        <v>464270.49999999994</v>
      </c>
      <c r="AU14" s="9">
        <v>27791.5</v>
      </c>
      <c r="AV14"/>
      <c r="AW14" s="20">
        <f>1000*AS14</f>
        <v>28179.70565</v>
      </c>
    </row>
    <row r="15" spans="1:49" x14ac:dyDescent="0.3">
      <c r="A15" s="4"/>
      <c r="B15" t="s">
        <v>47</v>
      </c>
      <c r="C15" s="10">
        <v>2.56</v>
      </c>
      <c r="D15" s="10">
        <v>4.33</v>
      </c>
      <c r="E15" s="10">
        <v>7.33</v>
      </c>
      <c r="F15" s="10">
        <v>1.59</v>
      </c>
      <c r="G15" s="10">
        <v>1.37</v>
      </c>
      <c r="H15" s="10">
        <v>4.8600000000000003</v>
      </c>
      <c r="I15" s="10">
        <v>4.8899999999999997</v>
      </c>
      <c r="J15" s="10">
        <v>3.56</v>
      </c>
      <c r="K15" s="10">
        <v>1.03</v>
      </c>
      <c r="L15" s="10">
        <v>3.59</v>
      </c>
      <c r="M15" s="10">
        <v>0.24</v>
      </c>
      <c r="N15" s="10">
        <v>1.62</v>
      </c>
      <c r="O15" s="10">
        <v>1.21</v>
      </c>
      <c r="P15" s="10">
        <v>1.69</v>
      </c>
      <c r="Q15" s="10">
        <v>1.92</v>
      </c>
      <c r="R15" s="10">
        <v>0.52</v>
      </c>
      <c r="S15" s="10">
        <v>1.22</v>
      </c>
      <c r="T15" s="10">
        <v>1.67</v>
      </c>
      <c r="U15" s="10">
        <v>2.84</v>
      </c>
      <c r="V15" s="10">
        <v>1.59</v>
      </c>
      <c r="W15" s="10">
        <v>3.33</v>
      </c>
      <c r="X15" s="10">
        <v>1.1299999999999999</v>
      </c>
      <c r="Y15" s="10">
        <v>1.46</v>
      </c>
      <c r="Z15" s="10">
        <v>2.57</v>
      </c>
      <c r="AA15" s="10">
        <v>5.13</v>
      </c>
      <c r="AB15" s="10">
        <v>2.96</v>
      </c>
      <c r="AC15" s="10">
        <v>1.94</v>
      </c>
      <c r="AD15" s="10">
        <v>1.39</v>
      </c>
      <c r="AE15" s="10">
        <v>3.53</v>
      </c>
      <c r="AF15" s="10">
        <v>1.17</v>
      </c>
      <c r="AG15" s="10">
        <v>1.23</v>
      </c>
      <c r="AH15" s="10">
        <v>1.69</v>
      </c>
      <c r="AI15" s="10">
        <v>3.88</v>
      </c>
      <c r="AJ15" s="10">
        <v>5.74</v>
      </c>
      <c r="AK15" s="10">
        <v>4.07</v>
      </c>
      <c r="AL15" s="10">
        <v>1.34</v>
      </c>
      <c r="AM15" s="10">
        <v>1.97</v>
      </c>
      <c r="AN15" s="10">
        <v>1.55</v>
      </c>
      <c r="AO15" s="10">
        <v>3.23</v>
      </c>
      <c r="AP15" s="10">
        <v>1.41</v>
      </c>
      <c r="AQ15" s="10">
        <v>1.81</v>
      </c>
      <c r="AR15" s="10">
        <v>1.92</v>
      </c>
      <c r="AS15" s="10">
        <v>1.32</v>
      </c>
      <c r="AT15" s="12">
        <v>0.36699999999999999</v>
      </c>
      <c r="AU15" s="12">
        <v>0.441</v>
      </c>
      <c r="AV15"/>
      <c r="AW15" s="21" t="s">
        <v>48</v>
      </c>
    </row>
    <row r="16" spans="1:49" x14ac:dyDescent="0.3">
      <c r="A16" s="4">
        <v>7</v>
      </c>
      <c r="B16" s="4" t="s">
        <v>46</v>
      </c>
      <c r="C16" s="5">
        <v>1.4235551499999999E-2</v>
      </c>
      <c r="D16" s="7">
        <v>129.46866274999999</v>
      </c>
      <c r="E16" s="5">
        <v>4.789326E-2</v>
      </c>
      <c r="F16" s="6">
        <v>21.509663255</v>
      </c>
      <c r="G16" s="7">
        <v>104.48211825</v>
      </c>
      <c r="H16" s="5">
        <v>9.1130302999999996E-2</v>
      </c>
      <c r="I16" s="5">
        <v>2.4893122499999996E-2</v>
      </c>
      <c r="J16" s="7">
        <v>5542.4226870000002</v>
      </c>
      <c r="K16" s="5">
        <v>0.38153047400000001</v>
      </c>
      <c r="L16" s="8">
        <v>13.226589784000002</v>
      </c>
      <c r="M16" s="5">
        <v>0.33419124</v>
      </c>
      <c r="N16" s="5">
        <v>0.42149604899999998</v>
      </c>
      <c r="O16" s="6">
        <v>19.964489464500002</v>
      </c>
      <c r="P16" s="8">
        <v>9.5827470890000015</v>
      </c>
      <c r="Q16" s="6">
        <v>123.7708173</v>
      </c>
      <c r="R16" s="5">
        <v>0.1467174265</v>
      </c>
      <c r="S16" s="5">
        <v>0.176997934</v>
      </c>
      <c r="T16" s="5">
        <v>2.614E-2</v>
      </c>
      <c r="U16" s="7">
        <v>19556.226845000001</v>
      </c>
      <c r="V16" s="8">
        <v>11.663847711999999</v>
      </c>
      <c r="W16" s="5">
        <v>0.1155138845</v>
      </c>
      <c r="X16" s="7">
        <v>4793.5901990000002</v>
      </c>
      <c r="Y16" s="6">
        <v>95.213567054999999</v>
      </c>
      <c r="Z16" s="5">
        <v>0.12622895449999999</v>
      </c>
      <c r="AA16" s="6">
        <v>17.79388037</v>
      </c>
      <c r="AB16" s="8">
        <v>6.6264170340000002</v>
      </c>
      <c r="AC16" s="8">
        <v>14.1316094215</v>
      </c>
      <c r="AD16" s="7">
        <v>2128.2819159999999</v>
      </c>
      <c r="AE16" s="5">
        <v>0.39250072070999997</v>
      </c>
      <c r="AF16" s="8">
        <v>1.8026395675</v>
      </c>
      <c r="AG16" s="6">
        <v>157.45938248599998</v>
      </c>
      <c r="AH16" s="7">
        <v>2011.21811</v>
      </c>
      <c r="AI16" s="5">
        <v>1.6933807500000002E-2</v>
      </c>
      <c r="AJ16" s="5">
        <v>0.10092342950000001</v>
      </c>
      <c r="AK16" s="5">
        <v>5.6273510499999999E-2</v>
      </c>
      <c r="AL16" s="6">
        <v>23.100019115000002</v>
      </c>
      <c r="AM16" s="5">
        <v>1.4274931000000001E-2</v>
      </c>
      <c r="AN16" s="5">
        <v>6.0470741500000001E-2</v>
      </c>
      <c r="AO16" s="5">
        <v>2.9208014999999995E-3</v>
      </c>
      <c r="AP16" s="5">
        <v>0.42056227499999999</v>
      </c>
      <c r="AQ16" s="5">
        <v>9.9536594999999999E-3</v>
      </c>
      <c r="AR16" s="5">
        <v>1.2302342094999998</v>
      </c>
      <c r="AS16" s="6">
        <v>23.982003575</v>
      </c>
      <c r="AT16" s="9">
        <v>453692</v>
      </c>
      <c r="AU16" s="9">
        <v>29445</v>
      </c>
      <c r="AV16"/>
      <c r="AW16" s="20">
        <f>1000*AS16</f>
        <v>23982.003574999999</v>
      </c>
    </row>
    <row r="17" spans="1:49" x14ac:dyDescent="0.3">
      <c r="A17" s="4"/>
      <c r="B17" t="s">
        <v>47</v>
      </c>
      <c r="C17" s="10">
        <v>2.21</v>
      </c>
      <c r="D17" s="10">
        <v>3.16</v>
      </c>
      <c r="E17" s="10">
        <v>2.5</v>
      </c>
      <c r="F17" s="10">
        <v>3.81</v>
      </c>
      <c r="G17" s="10">
        <v>1.82</v>
      </c>
      <c r="H17" s="10">
        <v>1.42</v>
      </c>
      <c r="I17" s="10">
        <v>0.95</v>
      </c>
      <c r="J17" s="10">
        <v>2.56</v>
      </c>
      <c r="K17" s="10">
        <v>0.88</v>
      </c>
      <c r="L17" s="10">
        <v>3.28</v>
      </c>
      <c r="M17" s="10">
        <v>1.42</v>
      </c>
      <c r="N17" s="10">
        <v>2.36</v>
      </c>
      <c r="O17" s="10">
        <v>0.68</v>
      </c>
      <c r="P17" s="10">
        <v>1.52</v>
      </c>
      <c r="Q17" s="10">
        <v>1.1399999999999999</v>
      </c>
      <c r="R17" s="10">
        <v>1.1599999999999999</v>
      </c>
      <c r="S17" s="10">
        <v>1.64</v>
      </c>
      <c r="T17" s="10">
        <v>1.07</v>
      </c>
      <c r="U17" s="10">
        <v>3.39</v>
      </c>
      <c r="V17" s="10">
        <v>2.0499999999999998</v>
      </c>
      <c r="W17" s="10">
        <v>2.57</v>
      </c>
      <c r="X17" s="10">
        <v>1.73</v>
      </c>
      <c r="Y17" s="10">
        <v>0.78</v>
      </c>
      <c r="Z17" s="10">
        <v>2.13</v>
      </c>
      <c r="AA17" s="10">
        <v>5.1100000000000003</v>
      </c>
      <c r="AB17" s="10">
        <v>2.46</v>
      </c>
      <c r="AC17" s="10">
        <v>1.36</v>
      </c>
      <c r="AD17" s="10">
        <v>2.77</v>
      </c>
      <c r="AE17" s="10">
        <v>2.74</v>
      </c>
      <c r="AF17" s="10">
        <v>2.0299999999999998</v>
      </c>
      <c r="AG17" s="10">
        <v>2.64</v>
      </c>
      <c r="AH17" s="10">
        <v>1.5</v>
      </c>
      <c r="AI17" s="10">
        <v>4.3</v>
      </c>
      <c r="AJ17" s="10">
        <v>1.87</v>
      </c>
      <c r="AK17" s="10">
        <v>4.16</v>
      </c>
      <c r="AL17" s="10">
        <v>1.81</v>
      </c>
      <c r="AM17" s="10">
        <v>6.09</v>
      </c>
      <c r="AN17" s="10">
        <v>1.21</v>
      </c>
      <c r="AO17" s="10">
        <v>3.6</v>
      </c>
      <c r="AP17" s="10">
        <v>0.99</v>
      </c>
      <c r="AQ17" s="10">
        <v>30.44</v>
      </c>
      <c r="AR17" s="10">
        <v>3.91</v>
      </c>
      <c r="AS17" s="10">
        <v>1.57</v>
      </c>
      <c r="AT17" s="12">
        <v>0.26300000000000001</v>
      </c>
      <c r="AU17" s="12">
        <v>0.39</v>
      </c>
      <c r="AV17"/>
      <c r="AW17" s="21" t="s">
        <v>48</v>
      </c>
    </row>
    <row r="18" spans="1:49" x14ac:dyDescent="0.3">
      <c r="A18" s="4">
        <v>8</v>
      </c>
      <c r="B18" s="4" t="s">
        <v>46</v>
      </c>
      <c r="C18" s="5">
        <v>1.45236025E-2</v>
      </c>
      <c r="D18" s="6">
        <v>78.006847230000005</v>
      </c>
      <c r="E18" s="5">
        <v>4.1477613499999996E-2</v>
      </c>
      <c r="F18" s="6">
        <v>24.181889734999999</v>
      </c>
      <c r="G18" s="6">
        <v>96.618055405000007</v>
      </c>
      <c r="H18" s="5">
        <v>6.0813261E-2</v>
      </c>
      <c r="I18" s="5">
        <v>6.8707070000000002E-3</v>
      </c>
      <c r="J18" s="7">
        <v>5497.4478630000003</v>
      </c>
      <c r="K18" s="5">
        <v>0.43964403149999998</v>
      </c>
      <c r="L18" s="8">
        <v>17.961955825000004</v>
      </c>
      <c r="M18" s="5">
        <v>6.3572230000000007E-2</v>
      </c>
      <c r="N18" s="5">
        <v>0.34503885899999998</v>
      </c>
      <c r="O18" s="8">
        <v>3.5576505764999999</v>
      </c>
      <c r="P18" s="8">
        <v>9.7507486055000001</v>
      </c>
      <c r="Q18" s="6">
        <v>102.8204198</v>
      </c>
      <c r="R18" s="5">
        <v>0.19093526150000001</v>
      </c>
      <c r="S18" s="5">
        <v>0.23569514749999998</v>
      </c>
      <c r="T18" s="5">
        <v>2.3164999999999998E-2</v>
      </c>
      <c r="U18" s="7">
        <v>24557.914325000002</v>
      </c>
      <c r="V18" s="8">
        <v>18.472770238999999</v>
      </c>
      <c r="W18" s="5">
        <v>0.120864949</v>
      </c>
      <c r="X18" s="7">
        <v>2485.6434275000001</v>
      </c>
      <c r="Y18" s="6">
        <v>92.688494625000004</v>
      </c>
      <c r="Z18" s="5">
        <v>0.20647096349999999</v>
      </c>
      <c r="AA18" s="6">
        <v>17.114927009999999</v>
      </c>
      <c r="AB18" s="8">
        <v>10.236477735999999</v>
      </c>
      <c r="AC18" s="8">
        <v>2.8282233540000004</v>
      </c>
      <c r="AD18" s="7">
        <v>2179.0047125000001</v>
      </c>
      <c r="AE18" s="5">
        <v>0.38691397644850001</v>
      </c>
      <c r="AF18" s="8">
        <v>2.7861698239999999</v>
      </c>
      <c r="AG18" s="6">
        <v>321.39253621899996</v>
      </c>
      <c r="AH18" s="7">
        <v>2070.5496094999999</v>
      </c>
      <c r="AI18" s="5">
        <v>8.9873404999999996E-3</v>
      </c>
      <c r="AJ18" s="5">
        <v>3.4234300499999995E-2</v>
      </c>
      <c r="AK18" s="5">
        <v>3.9911260000000004E-2</v>
      </c>
      <c r="AL18" s="6">
        <v>15.16571622</v>
      </c>
      <c r="AM18" s="5">
        <v>5.8319165000000001E-3</v>
      </c>
      <c r="AN18" s="5">
        <v>0.13889160150000002</v>
      </c>
      <c r="AO18" s="5">
        <v>1.0015374E-2</v>
      </c>
      <c r="AP18" s="5">
        <v>0.42306715900000003</v>
      </c>
      <c r="AQ18" s="5">
        <v>5.7879940000000003E-3</v>
      </c>
      <c r="AR18" s="5">
        <v>8.0029008250000011</v>
      </c>
      <c r="AS18" s="6">
        <v>32.326606080000005</v>
      </c>
      <c r="AT18" s="9">
        <v>462454</v>
      </c>
      <c r="AU18" s="9">
        <v>31191.5</v>
      </c>
      <c r="AV18"/>
      <c r="AW18" s="20">
        <f>1000*AS18</f>
        <v>32326.606080000005</v>
      </c>
    </row>
    <row r="19" spans="1:49" x14ac:dyDescent="0.3">
      <c r="A19" s="4"/>
      <c r="B19" t="s">
        <v>47</v>
      </c>
      <c r="C19" s="10">
        <v>2.41</v>
      </c>
      <c r="D19" s="10">
        <v>2.54</v>
      </c>
      <c r="E19" s="10">
        <v>3.82</v>
      </c>
      <c r="F19" s="10">
        <v>3.35</v>
      </c>
      <c r="G19" s="10">
        <v>1.45</v>
      </c>
      <c r="H19" s="10">
        <v>2.9</v>
      </c>
      <c r="I19" s="10">
        <v>1.94</v>
      </c>
      <c r="J19" s="10">
        <v>2.9</v>
      </c>
      <c r="K19" s="10">
        <v>0.67</v>
      </c>
      <c r="L19" s="10">
        <v>5.04</v>
      </c>
      <c r="M19" s="10">
        <v>2.37</v>
      </c>
      <c r="N19" s="10">
        <v>0.94</v>
      </c>
      <c r="O19" s="10">
        <v>0.98</v>
      </c>
      <c r="P19" s="10">
        <v>2.1800000000000002</v>
      </c>
      <c r="Q19" s="10">
        <v>2.14</v>
      </c>
      <c r="R19" s="10">
        <v>1.25</v>
      </c>
      <c r="S19" s="10">
        <v>1.43</v>
      </c>
      <c r="T19" s="10">
        <v>1.03</v>
      </c>
      <c r="U19" s="10">
        <v>2.57</v>
      </c>
      <c r="V19" s="10">
        <v>2.4500000000000002</v>
      </c>
      <c r="W19" s="10">
        <v>2.78</v>
      </c>
      <c r="X19" s="10">
        <v>1.65</v>
      </c>
      <c r="Y19" s="10">
        <v>1.64</v>
      </c>
      <c r="Z19" s="10">
        <v>2.8</v>
      </c>
      <c r="AA19" s="10">
        <v>4.76</v>
      </c>
      <c r="AB19" s="10">
        <v>1.79</v>
      </c>
      <c r="AC19" s="10">
        <v>2.15</v>
      </c>
      <c r="AD19" s="10">
        <v>1.43</v>
      </c>
      <c r="AE19" s="10">
        <v>3.1</v>
      </c>
      <c r="AF19" s="10">
        <v>2.63</v>
      </c>
      <c r="AG19" s="10">
        <v>0.99</v>
      </c>
      <c r="AH19" s="10">
        <v>1.42</v>
      </c>
      <c r="AI19" s="10">
        <v>4.32</v>
      </c>
      <c r="AJ19" s="10">
        <v>5.01</v>
      </c>
      <c r="AK19" s="10">
        <v>3.55</v>
      </c>
      <c r="AL19" s="10">
        <v>1.73</v>
      </c>
      <c r="AM19" s="10">
        <v>4.24</v>
      </c>
      <c r="AN19" s="10">
        <v>1.43</v>
      </c>
      <c r="AO19" s="10">
        <v>1.51</v>
      </c>
      <c r="AP19" s="10">
        <v>2.76</v>
      </c>
      <c r="AQ19" s="10">
        <v>3.15</v>
      </c>
      <c r="AR19" s="10">
        <v>1.67</v>
      </c>
      <c r="AS19" s="10">
        <v>1.72</v>
      </c>
      <c r="AT19" s="12">
        <v>5.2999999999999999E-2</v>
      </c>
      <c r="AU19" s="12">
        <v>0.25600000000000001</v>
      </c>
      <c r="AV19"/>
      <c r="AW19" s="21" t="s">
        <v>48</v>
      </c>
    </row>
    <row r="20" spans="1:49" x14ac:dyDescent="0.3">
      <c r="A20" s="4">
        <v>9</v>
      </c>
      <c r="B20" s="4" t="s">
        <v>46</v>
      </c>
      <c r="C20" s="5">
        <v>0.10341570650000001</v>
      </c>
      <c r="D20" s="7">
        <v>257.80753945000004</v>
      </c>
      <c r="E20" s="5">
        <v>0.16593832149999999</v>
      </c>
      <c r="F20" s="6">
        <v>33.319098005000001</v>
      </c>
      <c r="G20" s="7">
        <v>248.58165220000001</v>
      </c>
      <c r="H20" s="5">
        <v>7.0984845000000001E-3</v>
      </c>
      <c r="I20" s="5">
        <v>5.9077925E-3</v>
      </c>
      <c r="J20" s="7">
        <v>9439.0255834999989</v>
      </c>
      <c r="K20" s="5">
        <v>0.17952614900000002</v>
      </c>
      <c r="L20" s="8">
        <v>30.910328523499999</v>
      </c>
      <c r="M20" s="5">
        <v>0.14227781950000001</v>
      </c>
      <c r="N20" s="5">
        <v>0.52524284499999996</v>
      </c>
      <c r="O20" s="5">
        <v>0.41537276950000002</v>
      </c>
      <c r="P20" s="8">
        <v>9.0235821214999987</v>
      </c>
      <c r="Q20" s="6">
        <v>143.37537900000001</v>
      </c>
      <c r="R20" s="5">
        <v>0.31825439249999998</v>
      </c>
      <c r="S20" s="5">
        <v>0.41951123099999998</v>
      </c>
      <c r="T20" s="5">
        <v>0.11022499999999999</v>
      </c>
      <c r="U20" s="7">
        <v>22585.043969999999</v>
      </c>
      <c r="V20" s="8">
        <v>43.951388165499999</v>
      </c>
      <c r="W20" s="5">
        <v>0.121930068</v>
      </c>
      <c r="X20" s="7">
        <v>2858.7272125</v>
      </c>
      <c r="Y20" s="6">
        <v>161.14855145000001</v>
      </c>
      <c r="Z20" s="5">
        <v>0.10941132250000001</v>
      </c>
      <c r="AA20" s="6">
        <v>19.598104710000001</v>
      </c>
      <c r="AB20" s="8">
        <v>30.732444423499999</v>
      </c>
      <c r="AC20" s="8">
        <v>3.5892046819999996</v>
      </c>
      <c r="AD20" s="7">
        <v>1957.8791135000001</v>
      </c>
      <c r="AE20" s="5">
        <v>1.2558644150014999</v>
      </c>
      <c r="AF20" s="8">
        <v>7.8426789380000006</v>
      </c>
      <c r="AG20" s="6">
        <v>82.536430181500009</v>
      </c>
      <c r="AH20" s="7">
        <v>1733.4387455000001</v>
      </c>
      <c r="AI20" s="5">
        <v>2.3076333500000001E-2</v>
      </c>
      <c r="AJ20" s="5">
        <v>0.2149294135</v>
      </c>
      <c r="AK20" s="5">
        <v>7.6899259499999997E-2</v>
      </c>
      <c r="AL20" s="6">
        <v>27.752229485000001</v>
      </c>
      <c r="AM20" s="5">
        <v>1.9265496E-2</v>
      </c>
      <c r="AN20" s="5">
        <v>0.58778593400000001</v>
      </c>
      <c r="AO20" s="5">
        <v>1.3818208E-2</v>
      </c>
      <c r="AP20" s="5">
        <v>0.37654480050000005</v>
      </c>
      <c r="AQ20" s="5">
        <v>2.57820245E-2</v>
      </c>
      <c r="AR20" s="5">
        <v>9.759713592999999</v>
      </c>
      <c r="AS20" s="6">
        <v>31.438932645000001</v>
      </c>
      <c r="AT20" s="9">
        <v>430053</v>
      </c>
      <c r="AU20" s="9">
        <v>25160</v>
      </c>
      <c r="AV20"/>
      <c r="AW20" s="20">
        <f>1000*AS20</f>
        <v>31438.932645000001</v>
      </c>
    </row>
    <row r="21" spans="1:49" x14ac:dyDescent="0.3">
      <c r="A21" s="4"/>
      <c r="B21" t="s">
        <v>47</v>
      </c>
      <c r="C21" s="10">
        <v>2.57</v>
      </c>
      <c r="D21" s="10">
        <v>2.99</v>
      </c>
      <c r="E21" s="10">
        <v>0.88</v>
      </c>
      <c r="F21" s="10">
        <v>2.46</v>
      </c>
      <c r="G21" s="10">
        <v>1.88</v>
      </c>
      <c r="H21" s="10">
        <v>3.57</v>
      </c>
      <c r="I21" s="10">
        <v>2.65</v>
      </c>
      <c r="J21" s="10">
        <v>2.5099999999999998</v>
      </c>
      <c r="K21" s="10">
        <v>1.52</v>
      </c>
      <c r="L21" s="10">
        <v>4.37</v>
      </c>
      <c r="M21" s="10">
        <v>1.74</v>
      </c>
      <c r="N21" s="10">
        <v>3.68</v>
      </c>
      <c r="O21" s="10">
        <v>1.0900000000000001</v>
      </c>
      <c r="P21" s="10">
        <v>1.82</v>
      </c>
      <c r="Q21" s="10">
        <v>2.04</v>
      </c>
      <c r="R21" s="10">
        <v>1.38</v>
      </c>
      <c r="S21" s="10">
        <v>1.64</v>
      </c>
      <c r="T21" s="10">
        <v>0.78</v>
      </c>
      <c r="U21" s="10">
        <v>3.06</v>
      </c>
      <c r="V21" s="10">
        <v>2.81</v>
      </c>
      <c r="W21" s="10">
        <v>3.16</v>
      </c>
      <c r="X21" s="10">
        <v>1.27</v>
      </c>
      <c r="Y21" s="10">
        <v>1.61</v>
      </c>
      <c r="Z21" s="10">
        <v>1.83</v>
      </c>
      <c r="AA21" s="10">
        <v>2.29</v>
      </c>
      <c r="AB21" s="10">
        <v>1.53</v>
      </c>
      <c r="AC21" s="10">
        <v>1.78</v>
      </c>
      <c r="AD21" s="10">
        <v>1.23</v>
      </c>
      <c r="AE21" s="10">
        <v>1.39</v>
      </c>
      <c r="AF21" s="10">
        <v>1.9</v>
      </c>
      <c r="AG21" s="10">
        <v>1.82</v>
      </c>
      <c r="AH21" s="10">
        <v>1.54</v>
      </c>
      <c r="AI21" s="10">
        <v>4.7300000000000004</v>
      </c>
      <c r="AJ21" s="10">
        <v>4.3099999999999996</v>
      </c>
      <c r="AK21" s="10">
        <v>4.21</v>
      </c>
      <c r="AL21" s="10">
        <v>1.76</v>
      </c>
      <c r="AM21" s="10">
        <v>3.14</v>
      </c>
      <c r="AN21" s="10">
        <v>1.58</v>
      </c>
      <c r="AO21" s="10">
        <v>4.1100000000000003</v>
      </c>
      <c r="AP21" s="10">
        <v>2.0099999999999998</v>
      </c>
      <c r="AQ21" s="10">
        <v>3.14</v>
      </c>
      <c r="AR21" s="10">
        <v>2.65</v>
      </c>
      <c r="AS21" s="10">
        <v>1.44</v>
      </c>
      <c r="AT21" s="12">
        <v>1.258</v>
      </c>
      <c r="AU21" s="12">
        <v>1.2589999999999999</v>
      </c>
      <c r="AV21"/>
      <c r="AW21" s="21" t="s">
        <v>48</v>
      </c>
    </row>
    <row r="22" spans="1:49" x14ac:dyDescent="0.3">
      <c r="A22" s="4">
        <v>10</v>
      </c>
      <c r="B22" s="4" t="s">
        <v>46</v>
      </c>
      <c r="C22" s="5">
        <v>1.7524054499999997E-2</v>
      </c>
      <c r="D22" s="7">
        <v>169.88143680000002</v>
      </c>
      <c r="E22" s="5">
        <v>8.3472748999999999E-2</v>
      </c>
      <c r="F22" s="6">
        <v>30.830229185</v>
      </c>
      <c r="G22" s="6">
        <v>72.560279414999997</v>
      </c>
      <c r="H22" s="5">
        <v>1.4848478E-2</v>
      </c>
      <c r="I22" s="5">
        <v>6.0688224999999995E-3</v>
      </c>
      <c r="J22" s="7">
        <v>7273.186807</v>
      </c>
      <c r="K22" s="5">
        <v>6.4420088E-2</v>
      </c>
      <c r="L22" s="8">
        <v>19.072857087500001</v>
      </c>
      <c r="M22" s="5">
        <v>5.5020544000000005E-2</v>
      </c>
      <c r="N22" s="5">
        <v>0.43935918200000001</v>
      </c>
      <c r="O22" s="5">
        <v>0.41505799300000001</v>
      </c>
      <c r="P22" s="8">
        <v>7.8244282724999996</v>
      </c>
      <c r="Q22" s="6">
        <v>142.56737955</v>
      </c>
      <c r="R22" s="5">
        <v>0.18382424450000001</v>
      </c>
      <c r="S22" s="5">
        <v>0.24545255500000002</v>
      </c>
      <c r="T22" s="5">
        <v>0.11007500000000001</v>
      </c>
      <c r="U22" s="7">
        <v>14831.320220000001</v>
      </c>
      <c r="V22" s="8">
        <v>25.217805575</v>
      </c>
      <c r="W22" s="5">
        <v>0.126595025</v>
      </c>
      <c r="X22" s="7">
        <v>3736.324427</v>
      </c>
      <c r="Y22" s="6">
        <v>188.37638674999999</v>
      </c>
      <c r="Z22" s="5">
        <v>0.1162200075</v>
      </c>
      <c r="AA22" s="6">
        <v>9.8898846999999996</v>
      </c>
      <c r="AB22" s="8">
        <v>9.2723244395000002</v>
      </c>
      <c r="AC22" s="8">
        <v>1.2072323155</v>
      </c>
      <c r="AD22" s="7">
        <v>1865.622762</v>
      </c>
      <c r="AE22" s="5">
        <v>1.621484624889</v>
      </c>
      <c r="AF22" s="8">
        <v>2.9547379454999998</v>
      </c>
      <c r="AG22" s="6">
        <v>108.3922301915</v>
      </c>
      <c r="AH22" s="7">
        <v>1698.4284600000001</v>
      </c>
      <c r="AI22" s="5">
        <v>3.3787555999999996E-2</v>
      </c>
      <c r="AJ22" s="5">
        <v>6.9829950000000002E-2</v>
      </c>
      <c r="AK22" s="5">
        <v>0.105015149</v>
      </c>
      <c r="AL22" s="6">
        <v>58.914327485000001</v>
      </c>
      <c r="AM22" s="5">
        <v>1.2563497999999999E-2</v>
      </c>
      <c r="AN22" s="5">
        <v>8.0078629499999998E-2</v>
      </c>
      <c r="AO22" s="5">
        <v>4.601333E-3</v>
      </c>
      <c r="AP22" s="5">
        <v>0.46580948300000002</v>
      </c>
      <c r="AQ22" s="5">
        <v>1.2011036000000001E-2</v>
      </c>
      <c r="AR22" s="5">
        <v>1.3258218340000001</v>
      </c>
      <c r="AS22" s="6">
        <v>28.455524365000002</v>
      </c>
      <c r="AT22" s="9">
        <v>464185.5</v>
      </c>
      <c r="AU22" s="9">
        <v>28384.999999999996</v>
      </c>
      <c r="AV22"/>
      <c r="AW22" s="20">
        <f>1000*AS22</f>
        <v>28455.524365000001</v>
      </c>
    </row>
    <row r="23" spans="1:49" x14ac:dyDescent="0.3">
      <c r="A23" s="4"/>
      <c r="B23" t="s">
        <v>47</v>
      </c>
      <c r="C23" s="10">
        <v>3.64</v>
      </c>
      <c r="D23" s="10">
        <v>4.8899999999999997</v>
      </c>
      <c r="E23" s="10">
        <v>3.74</v>
      </c>
      <c r="F23" s="10">
        <v>2.91</v>
      </c>
      <c r="G23" s="10">
        <v>1.6</v>
      </c>
      <c r="H23" s="10">
        <v>3.42</v>
      </c>
      <c r="I23" s="10">
        <v>7.59</v>
      </c>
      <c r="J23" s="10">
        <v>3.4</v>
      </c>
      <c r="K23" s="10">
        <v>3.41</v>
      </c>
      <c r="L23" s="10">
        <v>4.9400000000000004</v>
      </c>
      <c r="M23" s="10">
        <v>4.1900000000000004</v>
      </c>
      <c r="N23" s="10">
        <v>4.97</v>
      </c>
      <c r="O23" s="10">
        <v>0.86</v>
      </c>
      <c r="P23" s="10">
        <v>1.66</v>
      </c>
      <c r="Q23" s="10">
        <v>3.43</v>
      </c>
      <c r="R23" s="10">
        <v>0.94699999999999995</v>
      </c>
      <c r="S23" s="10">
        <v>2.09</v>
      </c>
      <c r="T23" s="10">
        <v>2.2799999999999998</v>
      </c>
      <c r="U23" s="10">
        <v>2.3199999999999998</v>
      </c>
      <c r="V23" s="10">
        <v>3</v>
      </c>
      <c r="W23" s="10">
        <v>1.95</v>
      </c>
      <c r="X23" s="10">
        <v>1.73</v>
      </c>
      <c r="Y23" s="10">
        <v>2.0699999999999998</v>
      </c>
      <c r="Z23" s="10">
        <v>2.14</v>
      </c>
      <c r="AA23" s="10">
        <v>5.57</v>
      </c>
      <c r="AB23" s="10">
        <v>2.54</v>
      </c>
      <c r="AC23" s="10">
        <v>1.32</v>
      </c>
      <c r="AD23" s="10">
        <v>1.48</v>
      </c>
      <c r="AE23" s="10">
        <v>3.16</v>
      </c>
      <c r="AF23" s="10">
        <v>2.29</v>
      </c>
      <c r="AG23" s="10">
        <v>2.76</v>
      </c>
      <c r="AH23" s="10">
        <v>2.93</v>
      </c>
      <c r="AI23" s="10">
        <v>1.42</v>
      </c>
      <c r="AJ23" s="10">
        <v>1.92</v>
      </c>
      <c r="AK23" s="10">
        <v>6.77</v>
      </c>
      <c r="AL23" s="10">
        <v>1.58</v>
      </c>
      <c r="AM23" s="10">
        <v>0.98</v>
      </c>
      <c r="AN23" s="10">
        <v>2.61</v>
      </c>
      <c r="AO23" s="10">
        <v>3.19</v>
      </c>
      <c r="AP23" s="10">
        <v>2.89</v>
      </c>
      <c r="AQ23" s="10">
        <v>1.18</v>
      </c>
      <c r="AR23" s="10">
        <v>3.6</v>
      </c>
      <c r="AS23" s="10">
        <v>0.83</v>
      </c>
      <c r="AT23" s="12">
        <v>0.13700000000000001</v>
      </c>
      <c r="AU23" s="12">
        <v>0.34599999999999997</v>
      </c>
      <c r="AV23"/>
      <c r="AW23" s="21" t="s">
        <v>48</v>
      </c>
    </row>
    <row r="24" spans="1:49" x14ac:dyDescent="0.3">
      <c r="A24" s="4">
        <v>11</v>
      </c>
      <c r="B24" s="4" t="s">
        <v>46</v>
      </c>
      <c r="C24" s="5">
        <v>9.9637360000000008E-3</v>
      </c>
      <c r="D24" s="7">
        <v>122.92436860000001</v>
      </c>
      <c r="E24" s="5">
        <v>7.1575066999999992E-2</v>
      </c>
      <c r="F24" s="6">
        <v>25.763328950000002</v>
      </c>
      <c r="G24" s="6">
        <v>56.440486375000006</v>
      </c>
      <c r="H24" s="5">
        <v>2.8460281E-2</v>
      </c>
      <c r="I24" s="5">
        <v>1.454309E-3</v>
      </c>
      <c r="J24" s="7">
        <v>5311.6983419999997</v>
      </c>
      <c r="K24" s="5">
        <v>0.15342639999999999</v>
      </c>
      <c r="L24" s="8">
        <v>19.654915892000002</v>
      </c>
      <c r="M24" s="5">
        <v>9.4318797499999996E-2</v>
      </c>
      <c r="N24" s="5">
        <v>0.37538013199999998</v>
      </c>
      <c r="O24" s="5">
        <v>0.44589489400000004</v>
      </c>
      <c r="P24" s="8">
        <v>9.5459624040000008</v>
      </c>
      <c r="Q24" s="6">
        <v>115.1352024</v>
      </c>
      <c r="R24" s="5">
        <v>0.2101177665</v>
      </c>
      <c r="S24" s="5">
        <v>0.18955602799999999</v>
      </c>
      <c r="T24" s="5">
        <v>3.5769999999999996E-2</v>
      </c>
      <c r="U24" s="7">
        <v>32591.800455000001</v>
      </c>
      <c r="V24" s="8">
        <v>15.2754463775</v>
      </c>
      <c r="W24" s="5">
        <v>0.61057763599999992</v>
      </c>
      <c r="X24" s="7">
        <v>2304.540485</v>
      </c>
      <c r="Y24" s="6">
        <v>91.043260930000002</v>
      </c>
      <c r="Z24" s="5">
        <v>9.7747691999999997E-2</v>
      </c>
      <c r="AA24" s="6">
        <v>203.33005650000001</v>
      </c>
      <c r="AB24" s="8">
        <v>8.2140459385</v>
      </c>
      <c r="AC24" s="8">
        <v>1.7309647285</v>
      </c>
      <c r="AD24" s="7">
        <v>1811.6572390000001</v>
      </c>
      <c r="AE24" s="5">
        <v>0.17142973734900002</v>
      </c>
      <c r="AF24" s="8">
        <v>2.4353134714999998</v>
      </c>
      <c r="AG24" s="6">
        <v>77.983131946</v>
      </c>
      <c r="AH24" s="7">
        <v>2039.118661</v>
      </c>
      <c r="AI24" s="5">
        <v>1.0085863E-2</v>
      </c>
      <c r="AJ24" s="5">
        <v>0.159490248</v>
      </c>
      <c r="AK24" s="5">
        <v>4.1110469999999996E-2</v>
      </c>
      <c r="AL24" s="6">
        <v>24.37265824</v>
      </c>
      <c r="AM24" s="5">
        <v>2.8114902500000004E-2</v>
      </c>
      <c r="AN24" s="5">
        <v>4.0357893999999998E-2</v>
      </c>
      <c r="AO24" s="5">
        <v>2.2912315500000002E-2</v>
      </c>
      <c r="AP24" s="5">
        <v>0.32669434649999995</v>
      </c>
      <c r="AQ24" s="5">
        <v>1.2192600000000001E-2</v>
      </c>
      <c r="AR24" s="5">
        <v>1.4762388885000002</v>
      </c>
      <c r="AS24" s="6">
        <v>21.52255594</v>
      </c>
      <c r="AT24" s="9">
        <v>443896</v>
      </c>
      <c r="AU24" s="9">
        <v>27760.5</v>
      </c>
      <c r="AV24"/>
      <c r="AW24" s="20">
        <f>1000*AS24</f>
        <v>21522.555939999998</v>
      </c>
    </row>
    <row r="25" spans="1:49" x14ac:dyDescent="0.3">
      <c r="A25" s="4"/>
      <c r="B25" t="s">
        <v>47</v>
      </c>
      <c r="C25" s="10">
        <v>2.46</v>
      </c>
      <c r="D25" s="10">
        <v>4.74</v>
      </c>
      <c r="E25" s="10">
        <v>4.34</v>
      </c>
      <c r="F25" s="10">
        <v>3.5</v>
      </c>
      <c r="G25" s="10">
        <v>1.06</v>
      </c>
      <c r="H25" s="10">
        <v>2.86</v>
      </c>
      <c r="I25" s="10">
        <v>6.31</v>
      </c>
      <c r="J25" s="10">
        <v>4.3600000000000003</v>
      </c>
      <c r="K25" s="10">
        <v>3.85</v>
      </c>
      <c r="L25" s="10">
        <v>4.2</v>
      </c>
      <c r="M25" s="10">
        <v>4.0599999999999996</v>
      </c>
      <c r="N25" s="10">
        <v>2.13</v>
      </c>
      <c r="O25" s="10">
        <v>3.36</v>
      </c>
      <c r="P25" s="10">
        <v>0.87</v>
      </c>
      <c r="Q25" s="10">
        <v>3.95</v>
      </c>
      <c r="R25" s="10">
        <v>1.8</v>
      </c>
      <c r="S25" s="10">
        <v>2.02</v>
      </c>
      <c r="T25" s="10">
        <v>1.0900000000000001</v>
      </c>
      <c r="U25" s="10">
        <v>2.66</v>
      </c>
      <c r="V25" s="10">
        <v>3.83</v>
      </c>
      <c r="W25" s="10">
        <v>1.25</v>
      </c>
      <c r="X25" s="10">
        <v>0.76</v>
      </c>
      <c r="Y25" s="10">
        <v>1.23</v>
      </c>
      <c r="Z25" s="10">
        <v>1.1200000000000001</v>
      </c>
      <c r="AA25" s="10">
        <v>4.8099999999999996</v>
      </c>
      <c r="AB25" s="10">
        <v>0.85</v>
      </c>
      <c r="AC25" s="10">
        <v>2.04</v>
      </c>
      <c r="AD25" s="10">
        <v>1.71</v>
      </c>
      <c r="AE25" s="10">
        <v>1.77</v>
      </c>
      <c r="AF25" s="10">
        <v>1.27</v>
      </c>
      <c r="AG25" s="10">
        <v>1.49</v>
      </c>
      <c r="AH25" s="10">
        <v>1.48</v>
      </c>
      <c r="AI25" s="10">
        <v>1.85</v>
      </c>
      <c r="AJ25" s="10">
        <v>4.47</v>
      </c>
      <c r="AK25" s="10">
        <v>3.15</v>
      </c>
      <c r="AL25" s="10">
        <v>0.97</v>
      </c>
      <c r="AM25" s="10">
        <v>2.95</v>
      </c>
      <c r="AN25" s="10">
        <v>1.45</v>
      </c>
      <c r="AO25" s="10">
        <v>1.92</v>
      </c>
      <c r="AP25" s="10">
        <v>0.85</v>
      </c>
      <c r="AQ25" s="10">
        <v>1.52</v>
      </c>
      <c r="AR25" s="10">
        <v>0.88</v>
      </c>
      <c r="AS25" s="10">
        <v>1.74</v>
      </c>
      <c r="AT25" s="12">
        <v>0.39400000000000002</v>
      </c>
      <c r="AU25" s="12">
        <v>0.311</v>
      </c>
      <c r="AV25"/>
      <c r="AW25" s="21" t="s">
        <v>48</v>
      </c>
    </row>
    <row r="26" spans="1:49" x14ac:dyDescent="0.3">
      <c r="A26" s="4">
        <v>12</v>
      </c>
      <c r="B26" s="4" t="s">
        <v>46</v>
      </c>
      <c r="C26" s="5">
        <v>1.1272049499999999E-2</v>
      </c>
      <c r="D26" s="7">
        <v>129.45109435000001</v>
      </c>
      <c r="E26" s="5">
        <v>0.14409181700000001</v>
      </c>
      <c r="F26" s="6">
        <v>25.17527548</v>
      </c>
      <c r="G26" s="6">
        <v>91.193918164999999</v>
      </c>
      <c r="H26" s="5">
        <v>3.3754209500000007E-2</v>
      </c>
      <c r="I26" s="5">
        <v>1.494801E-3</v>
      </c>
      <c r="J26" s="7">
        <v>4259.9217019999996</v>
      </c>
      <c r="K26" s="5">
        <v>0.83099915199999996</v>
      </c>
      <c r="L26" s="8">
        <v>7.4769643749999997</v>
      </c>
      <c r="M26" s="5">
        <v>0.25172844249999998</v>
      </c>
      <c r="N26" s="5">
        <v>0.49200652200000006</v>
      </c>
      <c r="O26" s="8">
        <v>2.5903266284999997</v>
      </c>
      <c r="P26" s="8">
        <v>6.5609577975000004</v>
      </c>
      <c r="Q26" s="6">
        <v>102.36349785</v>
      </c>
      <c r="R26" s="5">
        <v>0.11728859700000001</v>
      </c>
      <c r="S26" s="5">
        <v>0.133887596</v>
      </c>
      <c r="T26" s="5">
        <v>2.4649999999999998E-2</v>
      </c>
      <c r="U26" s="7">
        <v>25417.866385000001</v>
      </c>
      <c r="V26" s="8">
        <v>4.2169930275</v>
      </c>
      <c r="W26" s="5">
        <v>0.50245379000000001</v>
      </c>
      <c r="X26" s="7">
        <v>2469.7285735</v>
      </c>
      <c r="Y26" s="6">
        <v>931.48032880000005</v>
      </c>
      <c r="Z26" s="5">
        <v>1.2746584369999998</v>
      </c>
      <c r="AA26" s="6">
        <v>15.138173649999999</v>
      </c>
      <c r="AB26" s="8">
        <v>1.883214648</v>
      </c>
      <c r="AC26" s="8">
        <v>2.4194143830000003</v>
      </c>
      <c r="AD26" s="7">
        <v>1368.2494624999999</v>
      </c>
      <c r="AE26" s="5">
        <v>0.99864882377950015</v>
      </c>
      <c r="AF26" s="8">
        <v>0.58985094500000002</v>
      </c>
      <c r="AG26" s="6">
        <v>47.794220271499995</v>
      </c>
      <c r="AH26" s="7">
        <v>1707.8626859999999</v>
      </c>
      <c r="AI26" s="5">
        <v>3.9628789999999997E-2</v>
      </c>
      <c r="AJ26" s="5">
        <v>9.7755363499999998E-2</v>
      </c>
      <c r="AK26" s="5">
        <v>6.05889275E-2</v>
      </c>
      <c r="AL26" s="6">
        <v>16.25728651</v>
      </c>
      <c r="AM26" s="5">
        <v>1.44634085E-2</v>
      </c>
      <c r="AN26" s="5">
        <v>2.3882582999999999E-2</v>
      </c>
      <c r="AO26" s="5">
        <v>7.1444074999999999E-3</v>
      </c>
      <c r="AP26" s="5">
        <v>1.350416995</v>
      </c>
      <c r="AQ26" s="5">
        <v>1.9550876500000001E-2</v>
      </c>
      <c r="AR26" s="5">
        <v>0.25723582350000002</v>
      </c>
      <c r="AS26" s="6">
        <v>56.667659585000003</v>
      </c>
      <c r="AT26" s="9">
        <v>459817.5</v>
      </c>
      <c r="AU26" s="9">
        <v>22080</v>
      </c>
      <c r="AV26"/>
      <c r="AW26" s="20">
        <f>1000*AS26</f>
        <v>56667.659585000001</v>
      </c>
    </row>
    <row r="27" spans="1:49" x14ac:dyDescent="0.3">
      <c r="A27" s="4"/>
      <c r="B27" t="s">
        <v>47</v>
      </c>
      <c r="C27" s="10">
        <v>3.15</v>
      </c>
      <c r="D27" s="10">
        <v>3.58</v>
      </c>
      <c r="E27" s="10">
        <v>2.83</v>
      </c>
      <c r="F27" s="10">
        <v>3.26</v>
      </c>
      <c r="G27" s="10">
        <v>0.99</v>
      </c>
      <c r="H27" s="10">
        <v>2.81</v>
      </c>
      <c r="I27" s="10">
        <v>8.18</v>
      </c>
      <c r="J27" s="10">
        <v>3.1</v>
      </c>
      <c r="K27" s="10">
        <v>2.46</v>
      </c>
      <c r="L27" s="10">
        <v>2.34</v>
      </c>
      <c r="M27" s="10">
        <v>3.18</v>
      </c>
      <c r="N27" s="10">
        <v>2.42</v>
      </c>
      <c r="O27" s="10">
        <v>1.76</v>
      </c>
      <c r="P27" s="10">
        <v>1.94</v>
      </c>
      <c r="Q27" s="10">
        <v>2</v>
      </c>
      <c r="R27" s="10">
        <v>1.0900000000000001</v>
      </c>
      <c r="S27" s="10">
        <v>2.5499999999999998</v>
      </c>
      <c r="T27" s="10">
        <v>1.33</v>
      </c>
      <c r="U27" s="10">
        <v>1.24</v>
      </c>
      <c r="V27" s="10">
        <v>2.3199999999999998</v>
      </c>
      <c r="W27" s="10">
        <v>3.22</v>
      </c>
      <c r="X27" s="10">
        <v>0.79</v>
      </c>
      <c r="Y27" s="10">
        <v>1.0980000000000001</v>
      </c>
      <c r="Z27" s="10">
        <v>2.52</v>
      </c>
      <c r="AA27" s="10">
        <v>3.63</v>
      </c>
      <c r="AB27" s="10">
        <v>1.93</v>
      </c>
      <c r="AC27" s="10">
        <v>1.31</v>
      </c>
      <c r="AD27" s="10">
        <v>1.44</v>
      </c>
      <c r="AE27" s="10">
        <v>2.15</v>
      </c>
      <c r="AF27" s="10">
        <v>2.1</v>
      </c>
      <c r="AG27" s="10">
        <v>2.4300000000000002</v>
      </c>
      <c r="AH27" s="10">
        <v>1.39</v>
      </c>
      <c r="AI27" s="10">
        <v>2.34</v>
      </c>
      <c r="AJ27" s="10">
        <v>1.49</v>
      </c>
      <c r="AK27" s="10">
        <v>2.37</v>
      </c>
      <c r="AL27" s="10">
        <v>2.36</v>
      </c>
      <c r="AM27" s="10">
        <v>1.08</v>
      </c>
      <c r="AN27" s="10">
        <v>2.56</v>
      </c>
      <c r="AO27" s="10">
        <v>3.53</v>
      </c>
      <c r="AP27" s="10">
        <v>2.66</v>
      </c>
      <c r="AQ27" s="10">
        <v>2.13</v>
      </c>
      <c r="AR27" s="10">
        <v>3.1</v>
      </c>
      <c r="AS27" s="10">
        <v>0.86</v>
      </c>
      <c r="AT27" s="12">
        <v>0.13800000000000001</v>
      </c>
      <c r="AU27" s="12">
        <v>0.61</v>
      </c>
      <c r="AV27"/>
      <c r="AW27" s="21" t="s">
        <v>48</v>
      </c>
    </row>
    <row r="28" spans="1:49" x14ac:dyDescent="0.3">
      <c r="A28" s="4">
        <v>13</v>
      </c>
      <c r="B28" s="4" t="s">
        <v>46</v>
      </c>
      <c r="C28" s="5">
        <v>9.4858654999999993E-3</v>
      </c>
      <c r="D28" s="7">
        <v>99.839899419999995</v>
      </c>
      <c r="E28" s="5">
        <v>5.7793078999999997E-2</v>
      </c>
      <c r="F28" s="6">
        <v>22.717222384999999</v>
      </c>
      <c r="G28" s="6">
        <v>98.594958179999992</v>
      </c>
      <c r="H28" s="5">
        <v>0.25110551299999995</v>
      </c>
      <c r="I28" s="5">
        <v>1.8236974999999999E-3</v>
      </c>
      <c r="J28" s="7">
        <v>6248.0256929999996</v>
      </c>
      <c r="K28" s="5">
        <v>0.2810935195</v>
      </c>
      <c r="L28" s="8">
        <v>13.346536223000001</v>
      </c>
      <c r="M28" s="5">
        <v>0.206068114</v>
      </c>
      <c r="N28" s="5">
        <v>0.32080442949999999</v>
      </c>
      <c r="O28" s="5">
        <v>0.91264620450000011</v>
      </c>
      <c r="P28" s="8">
        <v>9.0486105039999991</v>
      </c>
      <c r="Q28" s="6">
        <v>104.84099355000001</v>
      </c>
      <c r="R28" s="5">
        <v>0.15351481049999999</v>
      </c>
      <c r="S28" s="5">
        <v>0.15383105650000001</v>
      </c>
      <c r="T28" s="5">
        <v>3.524E-2</v>
      </c>
      <c r="U28" s="7">
        <v>23762.071985000002</v>
      </c>
      <c r="V28" s="8">
        <v>9.7156790740000005</v>
      </c>
      <c r="W28" s="5">
        <v>0.38399120050000002</v>
      </c>
      <c r="X28" s="7">
        <v>3135.623928</v>
      </c>
      <c r="Y28" s="6">
        <v>149.22517434999997</v>
      </c>
      <c r="Z28" s="5">
        <v>0.207989753</v>
      </c>
      <c r="AA28" s="6">
        <v>23.526409794999999</v>
      </c>
      <c r="AB28" s="8">
        <v>5.8633047805</v>
      </c>
      <c r="AC28" s="8">
        <v>1.500303269</v>
      </c>
      <c r="AD28" s="7">
        <v>2440.3468684999998</v>
      </c>
      <c r="AE28" s="5">
        <v>0.22949951037400002</v>
      </c>
      <c r="AF28" s="8">
        <v>1.6424910105000001</v>
      </c>
      <c r="AG28" s="6">
        <v>243.10718825449999</v>
      </c>
      <c r="AH28" s="7">
        <v>1912.888381</v>
      </c>
      <c r="AI28" s="5">
        <v>1.9929731999999999E-2</v>
      </c>
      <c r="AJ28" s="5">
        <v>0.10286203099999999</v>
      </c>
      <c r="AK28" s="5">
        <v>4.4198290500000001E-2</v>
      </c>
      <c r="AL28" s="6">
        <v>31.973962100000001</v>
      </c>
      <c r="AM28" s="5">
        <v>7.9455659999999994E-3</v>
      </c>
      <c r="AN28" s="5">
        <v>0.12508188849999999</v>
      </c>
      <c r="AO28" s="5">
        <v>9.1662230999999997E-2</v>
      </c>
      <c r="AP28" s="5">
        <v>0.206135606</v>
      </c>
      <c r="AQ28" s="5">
        <v>1.0305313999999999E-2</v>
      </c>
      <c r="AR28" s="5">
        <v>2.2407311944999999</v>
      </c>
      <c r="AS28" s="6">
        <v>27.453813255</v>
      </c>
      <c r="AT28" s="9">
        <v>456570</v>
      </c>
      <c r="AU28" s="9">
        <v>25375</v>
      </c>
      <c r="AV28"/>
      <c r="AW28" s="20">
        <f>1000*AS28</f>
        <v>27453.813255000001</v>
      </c>
    </row>
    <row r="29" spans="1:49" x14ac:dyDescent="0.3">
      <c r="A29" s="4"/>
      <c r="B29" t="s">
        <v>47</v>
      </c>
      <c r="C29" s="10">
        <v>2.5499999999999998</v>
      </c>
      <c r="D29" s="10">
        <v>2.0099999999999998</v>
      </c>
      <c r="E29" s="10">
        <v>3.35</v>
      </c>
      <c r="F29" s="10">
        <v>4.07</v>
      </c>
      <c r="G29" s="10">
        <v>1.66</v>
      </c>
      <c r="H29" s="10">
        <v>2.8</v>
      </c>
      <c r="I29" s="10">
        <v>6.13</v>
      </c>
      <c r="J29" s="10">
        <v>2.48</v>
      </c>
      <c r="K29" s="10">
        <v>2.48</v>
      </c>
      <c r="L29" s="10">
        <v>3.65</v>
      </c>
      <c r="M29" s="10">
        <v>1.99</v>
      </c>
      <c r="N29" s="10">
        <v>3.95</v>
      </c>
      <c r="O29" s="10">
        <v>2.33</v>
      </c>
      <c r="P29" s="10">
        <v>2.88</v>
      </c>
      <c r="Q29" s="10">
        <v>2.72</v>
      </c>
      <c r="R29" s="10">
        <v>1.87</v>
      </c>
      <c r="S29" s="10">
        <v>2.93</v>
      </c>
      <c r="T29" s="10">
        <v>0.94</v>
      </c>
      <c r="U29" s="10">
        <v>2.4700000000000002</v>
      </c>
      <c r="V29" s="10">
        <v>3.38</v>
      </c>
      <c r="W29" s="10">
        <v>3.99</v>
      </c>
      <c r="X29" s="10">
        <v>0.8</v>
      </c>
      <c r="Y29" s="10">
        <v>0.75600000000000001</v>
      </c>
      <c r="Z29" s="10">
        <v>2.0499999999999998</v>
      </c>
      <c r="AA29" s="10">
        <v>3.41</v>
      </c>
      <c r="AB29" s="10">
        <v>3.44</v>
      </c>
      <c r="AC29" s="10">
        <v>2.42</v>
      </c>
      <c r="AD29" s="10">
        <v>2.31</v>
      </c>
      <c r="AE29" s="10">
        <v>2.57</v>
      </c>
      <c r="AF29" s="10">
        <v>1.1000000000000001</v>
      </c>
      <c r="AG29" s="10">
        <v>2.1800000000000002</v>
      </c>
      <c r="AH29" s="10">
        <v>2.17</v>
      </c>
      <c r="AI29" s="10">
        <v>2.14</v>
      </c>
      <c r="AJ29" s="10">
        <v>4.13</v>
      </c>
      <c r="AK29" s="10">
        <v>3.07</v>
      </c>
      <c r="AL29" s="10">
        <v>1.91</v>
      </c>
      <c r="AM29" s="10">
        <v>1.83</v>
      </c>
      <c r="AN29" s="10">
        <v>2.48</v>
      </c>
      <c r="AO29" s="10">
        <v>1.79</v>
      </c>
      <c r="AP29" s="10">
        <v>2.63</v>
      </c>
      <c r="AQ29" s="10">
        <v>3.11</v>
      </c>
      <c r="AR29" s="10">
        <v>3.85</v>
      </c>
      <c r="AS29" s="10">
        <v>0.99</v>
      </c>
      <c r="AT29" s="12">
        <v>0.21</v>
      </c>
      <c r="AU29" s="12">
        <v>0.39400000000000002</v>
      </c>
      <c r="AV29"/>
      <c r="AW29" s="21" t="s">
        <v>48</v>
      </c>
    </row>
    <row r="30" spans="1:49" x14ac:dyDescent="0.3">
      <c r="A30" s="4">
        <v>14</v>
      </c>
      <c r="B30" s="4" t="s">
        <v>46</v>
      </c>
      <c r="C30" s="5">
        <v>2.48555055E-2</v>
      </c>
      <c r="D30" s="7">
        <v>210.1545869</v>
      </c>
      <c r="E30" s="5">
        <v>0.1338001305</v>
      </c>
      <c r="F30" s="6">
        <v>37.276037189999997</v>
      </c>
      <c r="G30" s="7">
        <v>134.60440935</v>
      </c>
      <c r="H30" s="5">
        <v>1.0916416999999999E-2</v>
      </c>
      <c r="I30" s="5">
        <v>3.9838314999999999E-3</v>
      </c>
      <c r="J30" s="7">
        <v>10763.407794999999</v>
      </c>
      <c r="K30" s="5">
        <v>0.15010833699999998</v>
      </c>
      <c r="L30" s="8">
        <v>12.641718538999999</v>
      </c>
      <c r="M30" s="5">
        <v>0.12391068599999999</v>
      </c>
      <c r="N30" s="5">
        <v>0.80890648549999999</v>
      </c>
      <c r="O30" s="5">
        <v>0.12476157</v>
      </c>
      <c r="P30" s="8">
        <v>8.9713188085000013</v>
      </c>
      <c r="Q30" s="6">
        <v>214.63350980000001</v>
      </c>
      <c r="R30" s="5">
        <v>0.2138343325</v>
      </c>
      <c r="S30" s="5">
        <v>0.20848547549999999</v>
      </c>
      <c r="T30" s="5">
        <v>0.10381</v>
      </c>
      <c r="U30" s="7">
        <v>15398.97767</v>
      </c>
      <c r="V30" s="8">
        <v>11.8203474255</v>
      </c>
      <c r="W30" s="5">
        <v>0.3442216025</v>
      </c>
      <c r="X30" s="7">
        <v>4683.6124479999999</v>
      </c>
      <c r="Y30" s="6">
        <v>94.052939860000009</v>
      </c>
      <c r="Z30" s="5">
        <v>0.26030230500000001</v>
      </c>
      <c r="AA30" s="6">
        <v>265.56195995000002</v>
      </c>
      <c r="AB30" s="8">
        <v>6.9054925185</v>
      </c>
      <c r="AC30" s="8">
        <v>0.74427872500000003</v>
      </c>
      <c r="AD30" s="7">
        <v>1790.0086715</v>
      </c>
      <c r="AE30" s="5">
        <v>0.71759205662500003</v>
      </c>
      <c r="AF30" s="8">
        <v>1.8828521794999999</v>
      </c>
      <c r="AG30" s="6">
        <v>20.6341777855</v>
      </c>
      <c r="AH30" s="7">
        <v>2351.9945710000002</v>
      </c>
      <c r="AI30" s="5">
        <v>6.2430003499999998E-2</v>
      </c>
      <c r="AJ30" s="5">
        <v>0.36145712600000002</v>
      </c>
      <c r="AK30" s="5">
        <v>0.12168234150000001</v>
      </c>
      <c r="AL30" s="6">
        <v>53.288535179999997</v>
      </c>
      <c r="AM30" s="5">
        <v>3.9121983499999999E-2</v>
      </c>
      <c r="AN30" s="5">
        <v>2.5122466999999999E-2</v>
      </c>
      <c r="AO30" s="5">
        <v>1.4980867E-2</v>
      </c>
      <c r="AP30" s="5">
        <v>0.9821795955</v>
      </c>
      <c r="AQ30" s="5">
        <v>2.7350062500000001E-2</v>
      </c>
      <c r="AR30" s="5">
        <v>1.8795228564999999</v>
      </c>
      <c r="AS30" s="6">
        <v>28.892198860000001</v>
      </c>
      <c r="AT30" s="9">
        <v>439197.5</v>
      </c>
      <c r="AU30" s="9">
        <v>24245.5</v>
      </c>
      <c r="AV30"/>
      <c r="AW30" s="20">
        <f>1000*AS30</f>
        <v>28892.19886</v>
      </c>
    </row>
    <row r="31" spans="1:49" x14ac:dyDescent="0.3">
      <c r="A31" s="4"/>
      <c r="B31" t="s">
        <v>47</v>
      </c>
      <c r="C31" s="10">
        <v>3.17</v>
      </c>
      <c r="D31" s="10">
        <v>3.25</v>
      </c>
      <c r="E31" s="10">
        <v>2.0299999999999998</v>
      </c>
      <c r="F31" s="10">
        <v>2.54</v>
      </c>
      <c r="G31" s="10">
        <v>0.88</v>
      </c>
      <c r="H31" s="10">
        <v>3.18</v>
      </c>
      <c r="I31" s="10">
        <v>4.6500000000000004</v>
      </c>
      <c r="J31" s="10">
        <v>2.34</v>
      </c>
      <c r="K31" s="10">
        <v>3.09</v>
      </c>
      <c r="L31" s="10">
        <v>1.42</v>
      </c>
      <c r="M31" s="10">
        <v>1.56</v>
      </c>
      <c r="N31" s="10">
        <v>2.12</v>
      </c>
      <c r="O31" s="10">
        <v>4.01</v>
      </c>
      <c r="P31" s="10">
        <v>1.3</v>
      </c>
      <c r="Q31" s="10">
        <v>1.48</v>
      </c>
      <c r="R31" s="10">
        <v>2.58</v>
      </c>
      <c r="S31" s="10">
        <v>1.59</v>
      </c>
      <c r="T31" s="10">
        <v>1.81</v>
      </c>
      <c r="U31" s="10">
        <v>2.61</v>
      </c>
      <c r="V31" s="10">
        <v>1.67</v>
      </c>
      <c r="W31" s="10">
        <v>1.93</v>
      </c>
      <c r="X31" s="10">
        <v>0.94</v>
      </c>
      <c r="Y31" s="10">
        <v>1.58</v>
      </c>
      <c r="Z31" s="10">
        <v>1.57</v>
      </c>
      <c r="AA31" s="10">
        <v>2.02</v>
      </c>
      <c r="AB31" s="10">
        <v>1.1599999999999999</v>
      </c>
      <c r="AC31" s="10">
        <v>2.92</v>
      </c>
      <c r="AD31" s="10">
        <v>1.55</v>
      </c>
      <c r="AE31" s="10">
        <v>2.02</v>
      </c>
      <c r="AF31" s="10">
        <v>2</v>
      </c>
      <c r="AG31" s="10">
        <v>2.2000000000000002</v>
      </c>
      <c r="AH31" s="10">
        <v>1.1399999999999999</v>
      </c>
      <c r="AI31" s="10">
        <v>1.43</v>
      </c>
      <c r="AJ31" s="10">
        <v>4.6500000000000004</v>
      </c>
      <c r="AK31" s="10">
        <v>3.09</v>
      </c>
      <c r="AL31" s="10">
        <v>0.96</v>
      </c>
      <c r="AM31" s="10">
        <v>3.55</v>
      </c>
      <c r="AN31" s="10">
        <v>2.36</v>
      </c>
      <c r="AO31" s="10">
        <v>5.01</v>
      </c>
      <c r="AP31" s="10">
        <v>1.1399999999999999</v>
      </c>
      <c r="AQ31" s="10">
        <v>3</v>
      </c>
      <c r="AR31" s="10">
        <v>1.67</v>
      </c>
      <c r="AS31" s="10">
        <v>1.1100000000000001</v>
      </c>
      <c r="AT31" s="12">
        <v>0.254</v>
      </c>
      <c r="AU31" s="12">
        <v>0.441</v>
      </c>
      <c r="AV31"/>
      <c r="AW31" s="21" t="s">
        <v>48</v>
      </c>
    </row>
    <row r="32" spans="1:49" x14ac:dyDescent="0.3">
      <c r="A32" s="4">
        <v>15</v>
      </c>
      <c r="B32" s="4" t="s">
        <v>46</v>
      </c>
      <c r="C32" s="5">
        <v>1.3897687999999998E-2</v>
      </c>
      <c r="D32" s="7">
        <v>130.34955115</v>
      </c>
      <c r="E32" s="5">
        <v>0.242446408</v>
      </c>
      <c r="F32" s="6">
        <v>22.872201525000001</v>
      </c>
      <c r="G32" s="6">
        <v>86.857397555000006</v>
      </c>
      <c r="H32" s="5">
        <v>0.30221297800000002</v>
      </c>
      <c r="I32" s="5">
        <v>8.2052399999999999E-4</v>
      </c>
      <c r="J32" s="7">
        <v>4678.5119784999997</v>
      </c>
      <c r="K32" s="5">
        <v>0.16343015449999998</v>
      </c>
      <c r="L32" s="8">
        <v>23.2486277195</v>
      </c>
      <c r="M32" s="5">
        <v>0.83261275300000004</v>
      </c>
      <c r="N32" s="5">
        <v>0.52760518550000002</v>
      </c>
      <c r="O32" s="8">
        <v>5.3228078425000005</v>
      </c>
      <c r="P32" s="8">
        <v>11.150742945499999</v>
      </c>
      <c r="Q32" s="6">
        <v>116.13301949999999</v>
      </c>
      <c r="R32" s="5">
        <v>0.231544835</v>
      </c>
      <c r="S32" s="5">
        <v>0.18072737999999999</v>
      </c>
      <c r="T32" s="5">
        <v>2.274E-2</v>
      </c>
      <c r="U32" s="7">
        <v>29832.524270000002</v>
      </c>
      <c r="V32" s="8">
        <v>15.6066155185</v>
      </c>
      <c r="W32" s="5">
        <v>0.84280589700000008</v>
      </c>
      <c r="X32" s="7">
        <v>2863.6040995000003</v>
      </c>
      <c r="Y32" s="6">
        <v>99.455885045000002</v>
      </c>
      <c r="Z32" s="5">
        <v>0.93300302349999997</v>
      </c>
      <c r="AA32" s="6">
        <v>148.15246635</v>
      </c>
      <c r="AB32" s="8">
        <v>5.7961443820000005</v>
      </c>
      <c r="AC32" s="8">
        <v>3.9365998950000005</v>
      </c>
      <c r="AD32" s="7">
        <v>2151.0268404999997</v>
      </c>
      <c r="AE32" s="5">
        <v>0.37773245348599999</v>
      </c>
      <c r="AF32" s="8">
        <v>1.79</v>
      </c>
      <c r="AG32" s="6">
        <v>292.05407191099999</v>
      </c>
      <c r="AH32" s="7">
        <v>1852.1979455000001</v>
      </c>
      <c r="AI32" s="5">
        <v>3.2090703999999998E-2</v>
      </c>
      <c r="AJ32" s="5">
        <v>0.33185292</v>
      </c>
      <c r="AK32" s="5">
        <v>6.5482390000000001E-2</v>
      </c>
      <c r="AL32" s="6">
        <v>27.919136344999998</v>
      </c>
      <c r="AM32" s="5">
        <v>1.3552728999999999E-2</v>
      </c>
      <c r="AN32" s="5">
        <v>0.15987623849999999</v>
      </c>
      <c r="AO32" s="5">
        <v>2.12608785E-2</v>
      </c>
      <c r="AP32" s="5">
        <v>1.1757654135000002</v>
      </c>
      <c r="AQ32" s="5">
        <v>8.8328234999999998E-3</v>
      </c>
      <c r="AR32" s="5">
        <v>0.617907294</v>
      </c>
      <c r="AS32" s="6">
        <v>19.728831645</v>
      </c>
      <c r="AT32" s="9">
        <v>447042.00000000006</v>
      </c>
      <c r="AU32" s="9">
        <v>27300.5</v>
      </c>
      <c r="AV32"/>
      <c r="AW32" s="20">
        <f>1000*AS32</f>
        <v>19728.831644999998</v>
      </c>
    </row>
    <row r="33" spans="1:49" x14ac:dyDescent="0.3">
      <c r="A33" s="4"/>
      <c r="B33" t="s">
        <v>47</v>
      </c>
      <c r="C33" s="10">
        <v>3.21</v>
      </c>
      <c r="D33" s="10">
        <v>3.32</v>
      </c>
      <c r="E33" s="10">
        <v>2.2200000000000002</v>
      </c>
      <c r="F33" s="10">
        <v>3.16</v>
      </c>
      <c r="G33" s="10">
        <v>1.32</v>
      </c>
      <c r="H33" s="10">
        <v>2.17</v>
      </c>
      <c r="I33" s="10">
        <v>8.65</v>
      </c>
      <c r="J33" s="10">
        <v>1.53</v>
      </c>
      <c r="K33" s="10">
        <v>1.1599999999999999</v>
      </c>
      <c r="L33" s="10">
        <v>1.1000000000000001</v>
      </c>
      <c r="M33" s="10">
        <v>1.53</v>
      </c>
      <c r="N33" s="10">
        <v>1.94</v>
      </c>
      <c r="O33" s="10">
        <v>1.03</v>
      </c>
      <c r="P33" s="10">
        <v>1.01</v>
      </c>
      <c r="Q33" s="10">
        <v>1.35</v>
      </c>
      <c r="R33" s="10">
        <v>0.6</v>
      </c>
      <c r="S33" s="10">
        <v>1.29</v>
      </c>
      <c r="T33" s="10">
        <v>2.41</v>
      </c>
      <c r="U33" s="10">
        <v>2.0499999999999998</v>
      </c>
      <c r="V33" s="10">
        <v>1.17</v>
      </c>
      <c r="W33" s="10">
        <v>1.18</v>
      </c>
      <c r="X33" s="10">
        <v>0.74</v>
      </c>
      <c r="Y33" s="10">
        <v>1.43</v>
      </c>
      <c r="Z33" s="10">
        <v>1.2</v>
      </c>
      <c r="AA33" s="10">
        <v>3.35</v>
      </c>
      <c r="AB33" s="10">
        <v>1.55</v>
      </c>
      <c r="AC33" s="10">
        <v>2.0099999999999998</v>
      </c>
      <c r="AD33" s="10">
        <v>1.32</v>
      </c>
      <c r="AE33" s="10">
        <v>1.44</v>
      </c>
      <c r="AF33" s="10">
        <v>1.58</v>
      </c>
      <c r="AG33" s="10">
        <v>2.69</v>
      </c>
      <c r="AH33" s="10">
        <v>0.91</v>
      </c>
      <c r="AI33" s="10">
        <v>3.45</v>
      </c>
      <c r="AJ33" s="10">
        <v>1.19</v>
      </c>
      <c r="AK33" s="10">
        <v>3.01</v>
      </c>
      <c r="AL33" s="10">
        <v>1.28</v>
      </c>
      <c r="AM33" s="10">
        <v>2.91</v>
      </c>
      <c r="AN33" s="10">
        <v>1.67</v>
      </c>
      <c r="AO33" s="10">
        <v>2.16</v>
      </c>
      <c r="AP33" s="10">
        <v>1.02</v>
      </c>
      <c r="AQ33" s="10">
        <v>4.8099999999999996</v>
      </c>
      <c r="AR33" s="10">
        <v>1.23</v>
      </c>
      <c r="AS33" s="10">
        <v>1.33</v>
      </c>
      <c r="AT33" s="12">
        <v>0.254</v>
      </c>
      <c r="AU33" s="12">
        <v>0.40600000000000003</v>
      </c>
      <c r="AV33"/>
      <c r="AW33" s="21" t="s">
        <v>48</v>
      </c>
    </row>
    <row r="34" spans="1:49" x14ac:dyDescent="0.3">
      <c r="A34" s="4">
        <v>16</v>
      </c>
      <c r="B34" s="4" t="s">
        <v>46</v>
      </c>
      <c r="C34" s="5">
        <v>2.1048003999999999E-2</v>
      </c>
      <c r="D34" s="7">
        <v>170.45565830000001</v>
      </c>
      <c r="E34" s="5">
        <v>9.018937099999999E-2</v>
      </c>
      <c r="F34" s="6">
        <v>26.732169155000001</v>
      </c>
      <c r="G34" s="6">
        <v>59.751867489999995</v>
      </c>
      <c r="H34" s="5">
        <v>1.6377853999999997E-2</v>
      </c>
      <c r="I34" s="5">
        <v>4.2888560000000006E-3</v>
      </c>
      <c r="J34" s="7">
        <v>4574.6516879999999</v>
      </c>
      <c r="K34" s="5">
        <v>0.28996104499999997</v>
      </c>
      <c r="L34" s="6">
        <v>16.961570694499997</v>
      </c>
      <c r="M34" s="5">
        <v>0.38810574350000004</v>
      </c>
      <c r="N34" s="5">
        <v>0.49588106700000001</v>
      </c>
      <c r="O34" s="5">
        <v>0.25126208750000001</v>
      </c>
      <c r="P34" s="6">
        <v>15.295085282999999</v>
      </c>
      <c r="Q34" s="7">
        <v>175.4071232</v>
      </c>
      <c r="R34" s="5">
        <v>0.23382964099999998</v>
      </c>
      <c r="S34" s="5">
        <v>0.18295100600000003</v>
      </c>
      <c r="T34" s="5">
        <v>3.1230000000000001E-2</v>
      </c>
      <c r="U34" s="7">
        <v>22440.725429999999</v>
      </c>
      <c r="V34" s="6">
        <v>11.029839994500001</v>
      </c>
      <c r="W34" s="8">
        <v>3.8977859489999997</v>
      </c>
      <c r="X34" s="7">
        <v>3968.8026245000001</v>
      </c>
      <c r="Y34" s="7">
        <v>103.05428999999999</v>
      </c>
      <c r="Z34" s="5">
        <v>0.19296962249999999</v>
      </c>
      <c r="AA34" s="6">
        <v>38.412444284999999</v>
      </c>
      <c r="AB34" s="8">
        <v>7.9187902090000009</v>
      </c>
      <c r="AC34" s="6">
        <v>10.465911679</v>
      </c>
      <c r="AD34" s="7">
        <v>3540.8864945</v>
      </c>
      <c r="AE34" s="5">
        <v>0.39527831605899999</v>
      </c>
      <c r="AF34" s="8">
        <v>2.1942231445</v>
      </c>
      <c r="AG34" s="6">
        <v>47.212762340499999</v>
      </c>
      <c r="AH34" s="7">
        <v>2293.2726940000002</v>
      </c>
      <c r="AI34" s="5">
        <v>2.5698618499999999E-2</v>
      </c>
      <c r="AJ34" s="5">
        <v>0.25961460300000005</v>
      </c>
      <c r="AK34" s="5">
        <v>4.5578737000000001E-2</v>
      </c>
      <c r="AL34" s="6">
        <v>14.104902770000001</v>
      </c>
      <c r="AM34" s="5">
        <v>3.0132889999999999E-2</v>
      </c>
      <c r="AN34" s="5">
        <v>2.6011464500000001E-2</v>
      </c>
      <c r="AO34" s="5">
        <v>4.9708265E-3</v>
      </c>
      <c r="AP34" s="5">
        <v>0.54018111850000006</v>
      </c>
      <c r="AQ34" s="5">
        <v>2.6730529999999999E-3</v>
      </c>
      <c r="AR34" s="8">
        <v>1.5565033019999999</v>
      </c>
      <c r="AS34" s="6">
        <v>29.848468234999999</v>
      </c>
      <c r="AT34" s="9">
        <v>453529</v>
      </c>
      <c r="AU34" s="9">
        <v>32733.000000000004</v>
      </c>
      <c r="AV34"/>
      <c r="AW34" s="20">
        <f>1000*AS34</f>
        <v>29848.468235</v>
      </c>
    </row>
    <row r="35" spans="1:49" x14ac:dyDescent="0.3">
      <c r="A35" s="4"/>
      <c r="B35" t="s">
        <v>47</v>
      </c>
      <c r="C35" s="10">
        <v>1.02</v>
      </c>
      <c r="D35" s="10">
        <v>1.03</v>
      </c>
      <c r="E35" s="10">
        <v>3.25</v>
      </c>
      <c r="F35" s="10">
        <v>3.25</v>
      </c>
      <c r="G35" s="10">
        <v>1.37</v>
      </c>
      <c r="H35" s="10">
        <v>2.62</v>
      </c>
      <c r="I35" s="10">
        <v>3.59</v>
      </c>
      <c r="J35" s="10">
        <v>2.57</v>
      </c>
      <c r="K35" s="10">
        <v>0.84</v>
      </c>
      <c r="L35" s="10">
        <v>1.63</v>
      </c>
      <c r="M35" s="10">
        <v>1.66</v>
      </c>
      <c r="N35" s="10">
        <v>2.31</v>
      </c>
      <c r="O35" s="10">
        <v>0.82</v>
      </c>
      <c r="P35" s="10">
        <v>1.7</v>
      </c>
      <c r="Q35" s="10">
        <v>1.55</v>
      </c>
      <c r="R35" s="10">
        <v>1.63</v>
      </c>
      <c r="S35" s="10">
        <v>1.44</v>
      </c>
      <c r="T35" s="10">
        <v>1.1100000000000001</v>
      </c>
      <c r="U35" s="10">
        <v>2.69</v>
      </c>
      <c r="V35" s="10">
        <v>2.2200000000000002</v>
      </c>
      <c r="W35" s="10">
        <v>1.65</v>
      </c>
      <c r="X35" s="10">
        <v>0.81</v>
      </c>
      <c r="Y35" s="10">
        <v>1.55</v>
      </c>
      <c r="Z35" s="10">
        <v>1.92</v>
      </c>
      <c r="AA35" s="10">
        <v>2.41</v>
      </c>
      <c r="AB35" s="10">
        <v>2.17</v>
      </c>
      <c r="AC35" s="10">
        <v>1.1599999999999999</v>
      </c>
      <c r="AD35" s="10">
        <v>1.33</v>
      </c>
      <c r="AE35" s="10">
        <v>1.31</v>
      </c>
      <c r="AF35" s="10">
        <v>1.21</v>
      </c>
      <c r="AG35" s="10">
        <v>0.98</v>
      </c>
      <c r="AH35" s="10">
        <v>0.88</v>
      </c>
      <c r="AI35" s="10">
        <v>4.6900000000000004</v>
      </c>
      <c r="AJ35" s="10">
        <v>2.06</v>
      </c>
      <c r="AK35" s="10">
        <v>4.6900000000000004</v>
      </c>
      <c r="AL35" s="10">
        <v>1.3</v>
      </c>
      <c r="AM35" s="10">
        <v>1.83</v>
      </c>
      <c r="AN35" s="10">
        <v>2.09</v>
      </c>
      <c r="AO35" s="10">
        <v>1.24</v>
      </c>
      <c r="AP35" s="10">
        <v>1.79</v>
      </c>
      <c r="AQ35" s="10">
        <v>5.4</v>
      </c>
      <c r="AR35" s="10">
        <v>1.62</v>
      </c>
      <c r="AS35" s="10">
        <v>1.45</v>
      </c>
      <c r="AT35" s="12">
        <v>0.23200000000000001</v>
      </c>
      <c r="AU35" s="12">
        <v>0.45100000000000001</v>
      </c>
      <c r="AV35"/>
      <c r="AW35" s="21" t="s">
        <v>48</v>
      </c>
    </row>
    <row r="36" spans="1:49" x14ac:dyDescent="0.3">
      <c r="A36" s="4">
        <v>17</v>
      </c>
      <c r="B36" s="4" t="s">
        <v>46</v>
      </c>
      <c r="C36" s="5">
        <v>1.0885586499999999E-2</v>
      </c>
      <c r="D36" s="6">
        <v>68.455313035000003</v>
      </c>
      <c r="E36" s="5">
        <v>7.197155999999999E-2</v>
      </c>
      <c r="F36" s="6">
        <v>23.072819445</v>
      </c>
      <c r="G36" s="7">
        <v>109.7153587</v>
      </c>
      <c r="H36" s="5">
        <v>1.7088606999999999E-2</v>
      </c>
      <c r="I36" s="5">
        <v>1.9785229999999998E-3</v>
      </c>
      <c r="J36" s="7">
        <v>6135.1129134999992</v>
      </c>
      <c r="K36" s="5">
        <v>0.2897445515</v>
      </c>
      <c r="L36" s="8">
        <v>11.756651787999999</v>
      </c>
      <c r="M36" s="5">
        <v>0.12973547800000002</v>
      </c>
      <c r="N36" s="5">
        <v>0.37385960399999996</v>
      </c>
      <c r="O36" s="5">
        <v>0.23019415249999997</v>
      </c>
      <c r="P36" s="8">
        <v>7.9937664334999994</v>
      </c>
      <c r="Q36" s="6">
        <v>88.84761656500001</v>
      </c>
      <c r="R36" s="5">
        <v>0.16842549500000001</v>
      </c>
      <c r="S36" s="5">
        <v>0.228735033</v>
      </c>
      <c r="T36" s="5">
        <v>2.8334999999999999E-2</v>
      </c>
      <c r="U36" s="7">
        <v>28280.144744999998</v>
      </c>
      <c r="V36" s="8">
        <v>9.6720743599999999</v>
      </c>
      <c r="W36" s="5">
        <v>0.46647854099999997</v>
      </c>
      <c r="X36" s="7">
        <v>3009.6049590000002</v>
      </c>
      <c r="Y36" s="6">
        <v>98.080128389999999</v>
      </c>
      <c r="Z36" s="5">
        <v>0.14914430099999998</v>
      </c>
      <c r="AA36" s="6">
        <v>134.7832228</v>
      </c>
      <c r="AB36" s="8">
        <v>11.993760415000001</v>
      </c>
      <c r="AC36" s="8">
        <v>1.9048978460000001</v>
      </c>
      <c r="AD36" s="7">
        <v>1931.6188575000001</v>
      </c>
      <c r="AE36" s="5">
        <v>0.28178581651099999</v>
      </c>
      <c r="AF36" s="8">
        <v>2.8750493625</v>
      </c>
      <c r="AG36" s="6">
        <v>55.074376506</v>
      </c>
      <c r="AH36" s="7">
        <v>1651.1775075</v>
      </c>
      <c r="AI36" s="5">
        <v>1.7008963000000002E-2</v>
      </c>
      <c r="AJ36" s="5">
        <v>0.31391582750000002</v>
      </c>
      <c r="AK36" s="5">
        <v>3.7572638500000005E-2</v>
      </c>
      <c r="AL36" s="6">
        <v>42.253037105000004</v>
      </c>
      <c r="AM36" s="5">
        <v>6.7755104999999999E-3</v>
      </c>
      <c r="AN36" s="5">
        <v>3.8350733999999997E-2</v>
      </c>
      <c r="AO36" s="5">
        <v>5.0132300000000005E-3</v>
      </c>
      <c r="AP36" s="5">
        <v>0.42522981049999997</v>
      </c>
      <c r="AQ36" s="5">
        <v>3.7352105000000003E-3</v>
      </c>
      <c r="AR36" s="5">
        <v>4.0284552119999999</v>
      </c>
      <c r="AS36" s="6">
        <v>23.340249919999998</v>
      </c>
      <c r="AT36" s="9">
        <v>449361.99999999994</v>
      </c>
      <c r="AU36" s="9">
        <v>27042.5</v>
      </c>
      <c r="AV36"/>
      <c r="AW36" s="20">
        <f>1000*AS36</f>
        <v>23340.249919999998</v>
      </c>
    </row>
    <row r="37" spans="1:49" x14ac:dyDescent="0.3">
      <c r="A37" s="4"/>
      <c r="B37" t="s">
        <v>47</v>
      </c>
      <c r="C37" s="10">
        <v>4.28</v>
      </c>
      <c r="D37" s="10">
        <v>2.74</v>
      </c>
      <c r="E37" s="10">
        <v>1.28</v>
      </c>
      <c r="F37" s="10">
        <v>2.2799999999999998</v>
      </c>
      <c r="G37" s="10">
        <v>1.66</v>
      </c>
      <c r="H37" s="10">
        <v>3.77</v>
      </c>
      <c r="I37" s="10">
        <v>5.59</v>
      </c>
      <c r="J37" s="10">
        <v>2.83</v>
      </c>
      <c r="K37" s="10">
        <v>1.3</v>
      </c>
      <c r="L37" s="10">
        <v>1.05</v>
      </c>
      <c r="M37" s="10">
        <v>2.57</v>
      </c>
      <c r="N37" s="10">
        <v>1.85</v>
      </c>
      <c r="O37" s="10">
        <v>1.69</v>
      </c>
      <c r="P37" s="10">
        <v>1.03</v>
      </c>
      <c r="Q37" s="10">
        <v>1.51</v>
      </c>
      <c r="R37" s="10">
        <v>1.61</v>
      </c>
      <c r="S37" s="10">
        <v>1.53</v>
      </c>
      <c r="T37" s="10">
        <v>1.0056565656565599</v>
      </c>
      <c r="U37" s="10">
        <v>1.93</v>
      </c>
      <c r="V37" s="10">
        <v>0.72</v>
      </c>
      <c r="W37" s="10">
        <v>2.4900000000000002</v>
      </c>
      <c r="X37" s="10">
        <v>0.8</v>
      </c>
      <c r="Y37" s="10">
        <v>1.37</v>
      </c>
      <c r="Z37" s="10">
        <v>1.52</v>
      </c>
      <c r="AA37" s="10">
        <v>3.21</v>
      </c>
      <c r="AB37" s="10">
        <v>1.1499999999999999</v>
      </c>
      <c r="AC37" s="10">
        <v>1.61</v>
      </c>
      <c r="AD37" s="10">
        <v>2.2200000000000002</v>
      </c>
      <c r="AE37" s="10">
        <v>1.55</v>
      </c>
      <c r="AF37" s="10">
        <v>0.99</v>
      </c>
      <c r="AG37" s="10">
        <v>2.91</v>
      </c>
      <c r="AH37" s="10">
        <v>0.86</v>
      </c>
      <c r="AI37" s="10">
        <v>2.92</v>
      </c>
      <c r="AJ37" s="10">
        <v>1.35</v>
      </c>
      <c r="AK37" s="10">
        <v>2.3199999999999998</v>
      </c>
      <c r="AL37" s="10">
        <v>1.49</v>
      </c>
      <c r="AM37" s="10">
        <v>3.55</v>
      </c>
      <c r="AN37" s="10">
        <v>0.94</v>
      </c>
      <c r="AO37" s="10">
        <v>2.5299999999999998</v>
      </c>
      <c r="AP37" s="10">
        <v>1.1200000000000001</v>
      </c>
      <c r="AQ37" s="10">
        <v>3.13</v>
      </c>
      <c r="AR37" s="10">
        <v>1.65</v>
      </c>
      <c r="AS37" s="10">
        <v>0.93</v>
      </c>
      <c r="AT37" s="12">
        <v>0.22900000000000001</v>
      </c>
      <c r="AU37" s="12">
        <v>0.54800000000000004</v>
      </c>
      <c r="AV37"/>
      <c r="AW37" s="21" t="s">
        <v>48</v>
      </c>
    </row>
    <row r="38" spans="1:49" x14ac:dyDescent="0.3">
      <c r="A38" s="4">
        <v>18</v>
      </c>
      <c r="B38" s="4" t="s">
        <v>46</v>
      </c>
      <c r="C38" s="5">
        <v>1.038685E-2</v>
      </c>
      <c r="D38" s="7">
        <v>143.639893</v>
      </c>
      <c r="E38" s="5">
        <v>0.11023706799999999</v>
      </c>
      <c r="F38" s="6">
        <v>22.551226315000001</v>
      </c>
      <c r="G38" s="7">
        <v>173.65880475</v>
      </c>
      <c r="H38" s="5">
        <v>1.7794336000000001E-2</v>
      </c>
      <c r="I38" s="5">
        <v>1.5523259999999999E-3</v>
      </c>
      <c r="J38" s="7">
        <v>6360.4935905000002</v>
      </c>
      <c r="K38" s="5">
        <v>1.6325745445000002</v>
      </c>
      <c r="L38" s="8">
        <v>13.691886213499998</v>
      </c>
      <c r="M38" s="5">
        <v>7.0215896E-2</v>
      </c>
      <c r="N38" s="5">
        <v>0.34437481200000003</v>
      </c>
      <c r="O38" s="5">
        <v>0.16641961199999999</v>
      </c>
      <c r="P38" s="8">
        <v>13.265815768500001</v>
      </c>
      <c r="Q38" s="6">
        <v>106.34831055000001</v>
      </c>
      <c r="R38" s="5">
        <v>0.16483446699999998</v>
      </c>
      <c r="S38" s="5">
        <v>0.1969341285</v>
      </c>
      <c r="T38" s="5">
        <v>2.5739999999999999E-2</v>
      </c>
      <c r="U38" s="7">
        <v>27085.023654999997</v>
      </c>
      <c r="V38" s="8">
        <v>11.556379227000001</v>
      </c>
      <c r="W38" s="5">
        <v>0.60321692900000001</v>
      </c>
      <c r="X38" s="7">
        <v>2797.9021894999996</v>
      </c>
      <c r="Y38" s="6">
        <v>56.007201975000001</v>
      </c>
      <c r="Z38" s="5">
        <v>1.650224857</v>
      </c>
      <c r="AA38" s="6">
        <v>23.843991445</v>
      </c>
      <c r="AB38" s="8">
        <v>7.3980987100000002</v>
      </c>
      <c r="AC38" s="8">
        <v>9.1689673410000001</v>
      </c>
      <c r="AD38" s="7">
        <v>2210.806783</v>
      </c>
      <c r="AE38" s="5">
        <v>0.3094118293075</v>
      </c>
      <c r="AF38" s="8">
        <v>1.9466672105</v>
      </c>
      <c r="AG38" s="6">
        <v>31.406824057000001</v>
      </c>
      <c r="AH38" s="7">
        <v>1968.0705895000001</v>
      </c>
      <c r="AI38" s="5">
        <v>1.9450409500000002E-2</v>
      </c>
      <c r="AJ38" s="5">
        <v>0.32065786550000003</v>
      </c>
      <c r="AK38" s="5">
        <v>4.3660959499999999E-2</v>
      </c>
      <c r="AL38" s="6">
        <v>30.667252115</v>
      </c>
      <c r="AM38" s="5">
        <v>9.1016900000000008E-3</v>
      </c>
      <c r="AN38" s="5">
        <v>8.639359499999999E-3</v>
      </c>
      <c r="AO38" s="5">
        <v>0.68138855549999999</v>
      </c>
      <c r="AP38" s="5">
        <v>0.98549062349999994</v>
      </c>
      <c r="AQ38" s="5">
        <v>1.1372088999999998E-2</v>
      </c>
      <c r="AR38" s="5">
        <v>3.2683903519999999</v>
      </c>
      <c r="AS38" s="6">
        <v>55.137433220000005</v>
      </c>
      <c r="AT38" s="9">
        <v>446044.5</v>
      </c>
      <c r="AU38" s="9">
        <v>29409.499999999996</v>
      </c>
      <c r="AV38"/>
      <c r="AW38" s="20">
        <f>1000*AS38</f>
        <v>55137.433220000006</v>
      </c>
    </row>
    <row r="39" spans="1:49" x14ac:dyDescent="0.3">
      <c r="A39" s="4"/>
      <c r="B39" t="s">
        <v>47</v>
      </c>
      <c r="C39" s="10">
        <v>3.02</v>
      </c>
      <c r="D39" s="10">
        <v>2.29</v>
      </c>
      <c r="E39" s="10">
        <v>2.4900000000000002</v>
      </c>
      <c r="F39" s="10">
        <v>2.5499999999999998</v>
      </c>
      <c r="G39" s="10">
        <v>0.99</v>
      </c>
      <c r="H39" s="10">
        <v>2.4500000000000002</v>
      </c>
      <c r="I39" s="10">
        <v>7.84</v>
      </c>
      <c r="J39" s="10">
        <v>3.31</v>
      </c>
      <c r="K39" s="10">
        <v>0.52</v>
      </c>
      <c r="L39" s="10">
        <v>1.04</v>
      </c>
      <c r="M39" s="10">
        <v>1.72</v>
      </c>
      <c r="N39" s="10">
        <v>1.72</v>
      </c>
      <c r="O39" s="10">
        <v>0.44</v>
      </c>
      <c r="P39" s="10">
        <v>0.9</v>
      </c>
      <c r="Q39" s="10">
        <v>1.67</v>
      </c>
      <c r="R39" s="10">
        <v>1.22</v>
      </c>
      <c r="S39" s="10">
        <v>1.28</v>
      </c>
      <c r="T39" s="10">
        <v>0.55000000000000004</v>
      </c>
      <c r="U39" s="10">
        <v>2.29</v>
      </c>
      <c r="V39" s="10">
        <v>0.77</v>
      </c>
      <c r="W39" s="10">
        <v>1.8</v>
      </c>
      <c r="X39" s="10">
        <v>0.89</v>
      </c>
      <c r="Y39" s="10">
        <v>1.31</v>
      </c>
      <c r="Z39" s="10">
        <v>1.43</v>
      </c>
      <c r="AA39" s="10">
        <v>4.97</v>
      </c>
      <c r="AB39" s="10">
        <v>1.22</v>
      </c>
      <c r="AC39" s="10">
        <v>1.08</v>
      </c>
      <c r="AD39" s="10">
        <v>1.76</v>
      </c>
      <c r="AE39" s="10">
        <v>1.27</v>
      </c>
      <c r="AF39" s="10">
        <v>1.06</v>
      </c>
      <c r="AG39" s="10">
        <v>1.71</v>
      </c>
      <c r="AH39" s="10">
        <v>10.09</v>
      </c>
      <c r="AI39" s="10">
        <v>1.47</v>
      </c>
      <c r="AJ39" s="10">
        <v>1.98</v>
      </c>
      <c r="AK39" s="10">
        <v>3.16</v>
      </c>
      <c r="AL39" s="10">
        <v>0.98</v>
      </c>
      <c r="AM39" s="10">
        <v>3</v>
      </c>
      <c r="AN39" s="10">
        <v>0.89</v>
      </c>
      <c r="AO39" s="10">
        <v>2.15</v>
      </c>
      <c r="AP39" s="10">
        <v>1.23</v>
      </c>
      <c r="AQ39" s="10">
        <v>4.12</v>
      </c>
      <c r="AR39" s="10">
        <v>1.59</v>
      </c>
      <c r="AS39" s="10">
        <v>1.81</v>
      </c>
      <c r="AT39" s="12">
        <v>0.11700000000000001</v>
      </c>
      <c r="AU39" s="12">
        <v>0.35199999999999998</v>
      </c>
      <c r="AV39"/>
      <c r="AW39" s="21" t="s">
        <v>48</v>
      </c>
    </row>
    <row r="40" spans="1:49" x14ac:dyDescent="0.3">
      <c r="A40" s="4">
        <v>19</v>
      </c>
      <c r="B40" s="4" t="s">
        <v>46</v>
      </c>
      <c r="C40" s="5">
        <v>1.08450805E-2</v>
      </c>
      <c r="D40" s="7">
        <v>199.13446425000001</v>
      </c>
      <c r="E40" s="5">
        <v>0.11978153250000001</v>
      </c>
      <c r="F40" s="6">
        <v>31.312959194999998</v>
      </c>
      <c r="G40" s="7">
        <v>170.1088273</v>
      </c>
      <c r="H40" s="5">
        <v>5.4139428499999996E-2</v>
      </c>
      <c r="I40" s="5">
        <v>5.3806299999999997E-4</v>
      </c>
      <c r="J40" s="7">
        <v>7830.8755564999992</v>
      </c>
      <c r="K40" s="5">
        <v>0.52253045249999996</v>
      </c>
      <c r="L40" s="8">
        <v>23.274028248</v>
      </c>
      <c r="M40" s="5">
        <v>0.25252399850000001</v>
      </c>
      <c r="N40" s="5">
        <v>0.40508846850000002</v>
      </c>
      <c r="O40" s="5">
        <v>0.37152750950000002</v>
      </c>
      <c r="P40" s="8">
        <v>8.3221651360000006</v>
      </c>
      <c r="Q40" s="6">
        <v>115.9184992</v>
      </c>
      <c r="R40" s="5">
        <v>0.218280799</v>
      </c>
      <c r="S40" s="5">
        <v>0.15927230050000002</v>
      </c>
      <c r="T40" s="5">
        <v>6.3539999999999999E-2</v>
      </c>
      <c r="U40" s="7">
        <v>20861.795604999999</v>
      </c>
      <c r="V40" s="8">
        <v>13.748462238</v>
      </c>
      <c r="W40" s="5">
        <v>0.42542188599999997</v>
      </c>
      <c r="X40" s="7">
        <v>2645.6232924999999</v>
      </c>
      <c r="Y40" s="6">
        <v>90.016437709999991</v>
      </c>
      <c r="Z40" s="5">
        <v>0.48695390049999998</v>
      </c>
      <c r="AA40" s="6">
        <v>137.4876237</v>
      </c>
      <c r="AB40" s="8">
        <v>7.4464668940000003</v>
      </c>
      <c r="AC40" s="8">
        <v>4.2009831220000002</v>
      </c>
      <c r="AD40" s="7">
        <v>1325.8379639999998</v>
      </c>
      <c r="AE40" s="5">
        <v>0.664778409746</v>
      </c>
      <c r="AF40" s="8">
        <v>2.3279447604999999</v>
      </c>
      <c r="AG40" s="6">
        <v>83.87024687249999</v>
      </c>
      <c r="AH40" s="7">
        <v>1696.5068265</v>
      </c>
      <c r="AI40" s="5">
        <v>1.95519415E-2</v>
      </c>
      <c r="AJ40" s="5">
        <v>6.7888331499999996E-2</v>
      </c>
      <c r="AK40" s="5">
        <v>5.0002544499999996E-2</v>
      </c>
      <c r="AL40" s="6">
        <v>42.475854269999999</v>
      </c>
      <c r="AM40" s="5">
        <v>1.1212611500000001E-2</v>
      </c>
      <c r="AN40" s="5">
        <v>0.1224975515</v>
      </c>
      <c r="AO40" s="5">
        <v>1.6253620500000003E-2</v>
      </c>
      <c r="AP40" s="5">
        <v>0.51665091349999992</v>
      </c>
      <c r="AQ40" s="5">
        <v>7.8634534999999992E-3</v>
      </c>
      <c r="AR40" s="5">
        <v>0.97374158249999998</v>
      </c>
      <c r="AS40" s="6">
        <v>22.558447900000001</v>
      </c>
      <c r="AT40" s="9">
        <v>448468.5</v>
      </c>
      <c r="AU40" s="9">
        <v>24855.5</v>
      </c>
      <c r="AV40"/>
      <c r="AW40" s="20">
        <f>1000*AS40</f>
        <v>22558.447899999999</v>
      </c>
    </row>
    <row r="41" spans="1:49" x14ac:dyDescent="0.3">
      <c r="A41" s="4"/>
      <c r="B41" t="s">
        <v>47</v>
      </c>
      <c r="C41" s="10">
        <v>2.93</v>
      </c>
      <c r="D41" s="10">
        <v>2.86</v>
      </c>
      <c r="E41" s="10">
        <v>4.09</v>
      </c>
      <c r="F41" s="10">
        <v>2.65</v>
      </c>
      <c r="G41" s="10">
        <v>1.05</v>
      </c>
      <c r="H41" s="10">
        <v>3.19</v>
      </c>
      <c r="I41" s="10">
        <v>2.4700000000000002</v>
      </c>
      <c r="J41" s="10">
        <v>2.96</v>
      </c>
      <c r="K41" s="10">
        <v>1.17</v>
      </c>
      <c r="L41" s="10">
        <v>3.13</v>
      </c>
      <c r="M41" s="10">
        <v>3.66</v>
      </c>
      <c r="N41" s="10">
        <v>1.63</v>
      </c>
      <c r="O41" s="10">
        <v>0.89</v>
      </c>
      <c r="P41" s="10">
        <v>1.1000000000000001</v>
      </c>
      <c r="Q41" s="10">
        <v>1.42</v>
      </c>
      <c r="R41" s="10">
        <v>1.78</v>
      </c>
      <c r="S41" s="10">
        <v>1.23</v>
      </c>
      <c r="T41" s="10">
        <v>3.17</v>
      </c>
      <c r="U41" s="10">
        <v>2.1</v>
      </c>
      <c r="V41" s="10">
        <v>1.67</v>
      </c>
      <c r="W41" s="10">
        <v>1.83</v>
      </c>
      <c r="X41" s="10">
        <v>0.84</v>
      </c>
      <c r="Y41" s="10">
        <v>1.17</v>
      </c>
      <c r="Z41" s="10">
        <v>1.85</v>
      </c>
      <c r="AA41" s="10">
        <v>3.93</v>
      </c>
      <c r="AB41" s="10">
        <v>1.23</v>
      </c>
      <c r="AC41" s="10">
        <v>2.19</v>
      </c>
      <c r="AD41" s="10">
        <v>2.85</v>
      </c>
      <c r="AE41" s="10">
        <v>1.59</v>
      </c>
      <c r="AF41" s="10">
        <v>1.33</v>
      </c>
      <c r="AG41" s="10">
        <v>1.67</v>
      </c>
      <c r="AH41" s="10">
        <v>1.95</v>
      </c>
      <c r="AI41" s="10">
        <v>2.13</v>
      </c>
      <c r="AJ41" s="10">
        <v>1.03</v>
      </c>
      <c r="AK41" s="10">
        <v>4.66</v>
      </c>
      <c r="AL41" s="10">
        <v>1.05</v>
      </c>
      <c r="AM41" s="10">
        <v>3.01</v>
      </c>
      <c r="AN41" s="10">
        <v>1.95</v>
      </c>
      <c r="AO41" s="10">
        <v>4.63</v>
      </c>
      <c r="AP41" s="10">
        <v>1.34</v>
      </c>
      <c r="AQ41" s="10">
        <v>50.2</v>
      </c>
      <c r="AR41" s="10">
        <v>2.31</v>
      </c>
      <c r="AS41" s="10">
        <v>0.76</v>
      </c>
      <c r="AT41" s="12">
        <v>0.193</v>
      </c>
      <c r="AU41" s="12">
        <v>0.69899999999999995</v>
      </c>
      <c r="AV41"/>
      <c r="AW41" s="21" t="s">
        <v>48</v>
      </c>
    </row>
    <row r="42" spans="1:49" x14ac:dyDescent="0.3">
      <c r="A42" s="4">
        <v>20</v>
      </c>
      <c r="B42" s="4" t="s">
        <v>46</v>
      </c>
      <c r="C42" s="5">
        <v>1.7639062E-2</v>
      </c>
      <c r="D42" s="7">
        <v>119.0499033</v>
      </c>
      <c r="E42" s="5">
        <v>0.102765884</v>
      </c>
      <c r="F42" s="6">
        <v>32.56376144</v>
      </c>
      <c r="G42" s="7">
        <v>160.0774936</v>
      </c>
      <c r="H42" s="5">
        <v>6.0295330000000001E-3</v>
      </c>
      <c r="I42" s="5">
        <v>6.6937855000000004E-3</v>
      </c>
      <c r="J42" s="7">
        <v>9890.1737099999991</v>
      </c>
      <c r="K42" s="5">
        <v>0.63262273850000006</v>
      </c>
      <c r="L42" s="8">
        <v>1.5257714015000001</v>
      </c>
      <c r="M42" s="5">
        <v>4.7268085000000001E-2</v>
      </c>
      <c r="N42" s="5">
        <v>0.69383706200000006</v>
      </c>
      <c r="O42" s="5">
        <v>0.1205983815</v>
      </c>
      <c r="P42" s="8">
        <v>10.6494441195</v>
      </c>
      <c r="Q42" s="6">
        <v>299.67006270000002</v>
      </c>
      <c r="R42" s="5">
        <v>8.3712327500000003E-2</v>
      </c>
      <c r="S42" s="5">
        <v>0.10537268299999999</v>
      </c>
      <c r="T42" s="5">
        <v>5.6759999999999998E-2</v>
      </c>
      <c r="U42" s="7">
        <v>20924.702660000003</v>
      </c>
      <c r="V42" s="8">
        <v>1.6185763965</v>
      </c>
      <c r="W42" s="5">
        <v>0.2336479085</v>
      </c>
      <c r="X42" s="7">
        <v>3850.188169</v>
      </c>
      <c r="Y42" s="6">
        <v>80.296654085</v>
      </c>
      <c r="Z42" s="5">
        <v>0.36865949549999999</v>
      </c>
      <c r="AA42" s="6">
        <v>21.006598490000002</v>
      </c>
      <c r="AB42" s="8">
        <v>1.746081462</v>
      </c>
      <c r="AC42" s="8">
        <v>2.1512919859999999</v>
      </c>
      <c r="AD42" s="7">
        <v>1507.867407</v>
      </c>
      <c r="AE42" s="5">
        <v>2.2980180875084999</v>
      </c>
      <c r="AF42" s="8">
        <v>0.38770921599999997</v>
      </c>
      <c r="AG42" s="6">
        <v>25.213598689499996</v>
      </c>
      <c r="AH42" s="7">
        <v>2136.4632529999999</v>
      </c>
      <c r="AI42" s="5">
        <v>3.32048655E-2</v>
      </c>
      <c r="AJ42" s="5">
        <v>9.860111299999999E-2</v>
      </c>
      <c r="AK42" s="5">
        <v>6.8639553500000006E-2</v>
      </c>
      <c r="AL42" s="6">
        <v>46.262557064999996</v>
      </c>
      <c r="AM42" s="5">
        <v>1.6795610500000002E-2</v>
      </c>
      <c r="AN42" s="5">
        <v>2.9163010500000003E-2</v>
      </c>
      <c r="AO42" s="5">
        <v>6.7583040000000006E-3</v>
      </c>
      <c r="AP42" s="5">
        <v>0.42707900799999998</v>
      </c>
      <c r="AQ42" s="5">
        <v>2.29467805E-2</v>
      </c>
      <c r="AR42" s="5">
        <v>0.99517193450000008</v>
      </c>
      <c r="AS42" s="6">
        <v>35.379120999999998</v>
      </c>
      <c r="AT42" s="9">
        <v>445363</v>
      </c>
      <c r="AU42" s="9">
        <v>24656.5</v>
      </c>
      <c r="AV42"/>
      <c r="AW42" s="20">
        <f>1000*AS42</f>
        <v>35379.120999999999</v>
      </c>
    </row>
    <row r="43" spans="1:49" x14ac:dyDescent="0.3">
      <c r="A43" s="4"/>
      <c r="B43" t="s">
        <v>47</v>
      </c>
      <c r="C43" s="10">
        <v>1.92</v>
      </c>
      <c r="D43" s="10">
        <v>2.41</v>
      </c>
      <c r="E43" s="10">
        <v>1.6</v>
      </c>
      <c r="F43" s="10">
        <v>1.1000000000000001</v>
      </c>
      <c r="G43" s="10">
        <v>1.03</v>
      </c>
      <c r="H43" s="10">
        <v>4.6100000000000003</v>
      </c>
      <c r="I43" s="10">
        <v>5.56</v>
      </c>
      <c r="J43" s="10">
        <v>2.97</v>
      </c>
      <c r="K43" s="10">
        <v>1.27</v>
      </c>
      <c r="L43" s="10">
        <v>1.0900000000000001</v>
      </c>
      <c r="M43" s="10">
        <v>3.12</v>
      </c>
      <c r="N43" s="10">
        <v>1.85</v>
      </c>
      <c r="O43" s="10">
        <v>1.1399999999999999</v>
      </c>
      <c r="P43" s="10">
        <v>1.4</v>
      </c>
      <c r="Q43" s="10">
        <v>1.25</v>
      </c>
      <c r="R43" s="10">
        <v>1.28</v>
      </c>
      <c r="S43" s="10">
        <v>1.22</v>
      </c>
      <c r="T43" s="10">
        <v>2.9</v>
      </c>
      <c r="U43" s="10">
        <v>1.94</v>
      </c>
      <c r="V43" s="10">
        <v>1</v>
      </c>
      <c r="W43" s="10">
        <v>1.66</v>
      </c>
      <c r="X43" s="10">
        <v>0.87</v>
      </c>
      <c r="Y43" s="10">
        <v>1.1499999999999999</v>
      </c>
      <c r="Z43" s="10">
        <v>1.66</v>
      </c>
      <c r="AA43" s="10">
        <v>3.1</v>
      </c>
      <c r="AB43" s="10">
        <v>1.89</v>
      </c>
      <c r="AC43" s="10">
        <v>1.91</v>
      </c>
      <c r="AD43" s="10">
        <v>1.01</v>
      </c>
      <c r="AE43" s="10">
        <v>2.78</v>
      </c>
      <c r="AF43" s="10">
        <v>0.94</v>
      </c>
      <c r="AG43" s="10">
        <v>1.97</v>
      </c>
      <c r="AH43" s="10">
        <v>0.69</v>
      </c>
      <c r="AI43" s="10">
        <v>2.96</v>
      </c>
      <c r="AJ43" s="10">
        <v>4.1900000000000004</v>
      </c>
      <c r="AK43" s="10">
        <v>2.66</v>
      </c>
      <c r="AL43" s="10">
        <v>1.04</v>
      </c>
      <c r="AM43" s="10">
        <v>1.0900000000000001</v>
      </c>
      <c r="AN43" s="10">
        <v>1.02</v>
      </c>
      <c r="AO43" s="10">
        <v>2.88</v>
      </c>
      <c r="AP43" s="10">
        <v>1.38</v>
      </c>
      <c r="AQ43" s="10">
        <v>4.0599999999999996</v>
      </c>
      <c r="AR43" s="10">
        <v>1.68</v>
      </c>
      <c r="AS43" s="10">
        <v>1.41</v>
      </c>
      <c r="AT43" s="12">
        <v>0.16700000000000001</v>
      </c>
      <c r="AU43" s="12">
        <v>0.434</v>
      </c>
      <c r="AV43"/>
      <c r="AW43" s="21" t="s">
        <v>48</v>
      </c>
    </row>
    <row r="44" spans="1:49" x14ac:dyDescent="0.3">
      <c r="A44" s="4">
        <v>21</v>
      </c>
      <c r="B44" s="4" t="s">
        <v>46</v>
      </c>
      <c r="C44" s="5">
        <v>1.19699765E-2</v>
      </c>
      <c r="D44" s="7">
        <v>141.72515355000002</v>
      </c>
      <c r="E44" s="5">
        <v>8.3680000000000004E-2</v>
      </c>
      <c r="F44" s="6">
        <v>76.984352685000005</v>
      </c>
      <c r="G44" s="7">
        <v>109.9056197</v>
      </c>
      <c r="H44" s="5">
        <v>1.1929141000000001E-2</v>
      </c>
      <c r="I44" s="5">
        <v>3.9562334999999997E-3</v>
      </c>
      <c r="J44" s="7">
        <v>6425.8556660000004</v>
      </c>
      <c r="K44" s="5">
        <v>0.3061089595</v>
      </c>
      <c r="L44" s="8">
        <v>17.8656072735</v>
      </c>
      <c r="M44" s="5">
        <v>0.1040011435</v>
      </c>
      <c r="N44" s="5">
        <v>0.48063613350000001</v>
      </c>
      <c r="O44" s="5">
        <v>9.3782861500000009E-2</v>
      </c>
      <c r="P44" s="8">
        <v>11.245056145</v>
      </c>
      <c r="Q44" s="6">
        <v>171.38771615000002</v>
      </c>
      <c r="R44" s="5">
        <v>0.22230673350000002</v>
      </c>
      <c r="S44" s="5">
        <v>0.24409985649999999</v>
      </c>
      <c r="T44" s="5">
        <v>4.8520000000000001E-2</v>
      </c>
      <c r="U44" s="7">
        <v>21138.394475000001</v>
      </c>
      <c r="V44" s="8">
        <v>13.004119532499999</v>
      </c>
      <c r="W44" s="5">
        <v>0.45660543850000002</v>
      </c>
      <c r="X44" s="7">
        <v>3191.4788840000001</v>
      </c>
      <c r="Y44" s="6">
        <v>110.24359235</v>
      </c>
      <c r="Z44" s="5">
        <v>0.25251368699999999</v>
      </c>
      <c r="AA44" s="6">
        <v>25.687258735</v>
      </c>
      <c r="AB44" s="8">
        <v>9.6623013554999986</v>
      </c>
      <c r="AC44" s="8">
        <v>7.5644962099999997</v>
      </c>
      <c r="AD44" s="7">
        <v>2842.6389875</v>
      </c>
      <c r="AE44" s="5">
        <v>0.66404105893499998</v>
      </c>
      <c r="AF44" s="8">
        <v>2.6042210629999998</v>
      </c>
      <c r="AG44" s="6">
        <v>26.069918563000002</v>
      </c>
      <c r="AH44" s="7">
        <v>1938.9295430000002</v>
      </c>
      <c r="AI44" s="5">
        <v>2.4040236499999999E-2</v>
      </c>
      <c r="AJ44" s="5">
        <v>0.21900794600000001</v>
      </c>
      <c r="AK44" s="5">
        <v>4.8345078499999999E-2</v>
      </c>
      <c r="AL44" s="6">
        <v>32.779969674999997</v>
      </c>
      <c r="AM44" s="5">
        <v>3.1399646500000003E-2</v>
      </c>
      <c r="AN44" s="5">
        <v>1.1397009E-2</v>
      </c>
      <c r="AO44" s="5">
        <v>1.2296474E-2</v>
      </c>
      <c r="AP44" s="5">
        <v>0.4273306375</v>
      </c>
      <c r="AQ44" s="5">
        <v>1.2439157999999999E-2</v>
      </c>
      <c r="AR44" s="5">
        <v>1.6316945905</v>
      </c>
      <c r="AS44" s="6">
        <v>25.008345425000002</v>
      </c>
      <c r="AT44" s="9">
        <v>465741</v>
      </c>
      <c r="AU44" s="9">
        <v>29111.500000000004</v>
      </c>
      <c r="AV44"/>
      <c r="AW44" s="20">
        <f>1000*AS44</f>
        <v>25008.345425000003</v>
      </c>
    </row>
    <row r="45" spans="1:49" x14ac:dyDescent="0.3">
      <c r="A45" s="4"/>
      <c r="B45" t="s">
        <v>47</v>
      </c>
      <c r="C45" s="10">
        <v>1.6</v>
      </c>
      <c r="D45" s="10">
        <v>1.96</v>
      </c>
      <c r="E45" s="10">
        <v>2.29</v>
      </c>
      <c r="F45" s="10">
        <v>2.8</v>
      </c>
      <c r="G45" s="10">
        <v>1.56</v>
      </c>
      <c r="H45" s="10">
        <v>3.2</v>
      </c>
      <c r="I45" s="10">
        <v>5.5</v>
      </c>
      <c r="J45" s="10">
        <v>1.77</v>
      </c>
      <c r="K45" s="10">
        <v>1.41</v>
      </c>
      <c r="L45" s="10">
        <v>0.6</v>
      </c>
      <c r="M45" s="10">
        <v>1.52</v>
      </c>
      <c r="N45" s="10">
        <v>1.4</v>
      </c>
      <c r="O45" s="10">
        <v>1.05</v>
      </c>
      <c r="P45" s="10">
        <v>1.63</v>
      </c>
      <c r="Q45" s="10">
        <v>1.82</v>
      </c>
      <c r="R45" s="10">
        <v>1.93</v>
      </c>
      <c r="S45" s="10">
        <v>1.84</v>
      </c>
      <c r="T45" s="10">
        <v>1.21</v>
      </c>
      <c r="U45" s="10">
        <v>1.1200000000000001</v>
      </c>
      <c r="V45" s="10">
        <v>0.81</v>
      </c>
      <c r="W45" s="10">
        <v>1.0900000000000001</v>
      </c>
      <c r="X45" s="10">
        <v>1.58</v>
      </c>
      <c r="Y45" s="10">
        <v>1.63</v>
      </c>
      <c r="Z45" s="10">
        <v>1.8</v>
      </c>
      <c r="AA45" s="10">
        <v>2.11</v>
      </c>
      <c r="AB45" s="10">
        <v>1.36</v>
      </c>
      <c r="AC45" s="10">
        <v>1.89</v>
      </c>
      <c r="AD45" s="10">
        <v>1.99</v>
      </c>
      <c r="AE45" s="11">
        <v>1.1299999999999999</v>
      </c>
      <c r="AF45" s="10">
        <v>1.2</v>
      </c>
      <c r="AG45" s="10">
        <v>0.86</v>
      </c>
      <c r="AH45" s="10">
        <v>2.4500000000000002</v>
      </c>
      <c r="AI45" s="10">
        <v>1.45</v>
      </c>
      <c r="AJ45" s="10">
        <v>3.69</v>
      </c>
      <c r="AK45" s="10">
        <v>1.63</v>
      </c>
      <c r="AL45" s="10">
        <v>1.53</v>
      </c>
      <c r="AM45" s="10">
        <v>2.98</v>
      </c>
      <c r="AN45" s="10">
        <v>1.34</v>
      </c>
      <c r="AO45" s="10">
        <v>2.62</v>
      </c>
      <c r="AP45" s="10">
        <v>1.57</v>
      </c>
      <c r="AQ45" s="10">
        <v>2.5299999999999998</v>
      </c>
      <c r="AR45" s="10">
        <v>1.82</v>
      </c>
      <c r="AS45" s="10">
        <v>1.19</v>
      </c>
      <c r="AT45" s="12">
        <v>0.28199999999999997</v>
      </c>
      <c r="AU45" s="12">
        <v>0.61399999999999999</v>
      </c>
      <c r="AV45"/>
      <c r="AW45" s="21" t="s">
        <v>48</v>
      </c>
    </row>
    <row r="46" spans="1:49" x14ac:dyDescent="0.3">
      <c r="A46" s="4">
        <v>22</v>
      </c>
      <c r="B46" s="4" t="s">
        <v>46</v>
      </c>
      <c r="C46" s="13">
        <v>1.03972075E-2</v>
      </c>
      <c r="D46" s="7">
        <v>146.02061689999999</v>
      </c>
      <c r="E46" s="13">
        <v>8.1566E-2</v>
      </c>
      <c r="F46" s="6">
        <v>25.787061874999999</v>
      </c>
      <c r="G46" s="7">
        <v>196.21524540000001</v>
      </c>
      <c r="H46" s="13">
        <v>4.2601899499999998E-2</v>
      </c>
      <c r="I46" s="13">
        <v>3.2119014999999998E-3</v>
      </c>
      <c r="J46" s="7">
        <v>6244.5448515000007</v>
      </c>
      <c r="K46" s="5">
        <v>0.1126680275</v>
      </c>
      <c r="L46" s="8">
        <v>41.234519736499998</v>
      </c>
      <c r="M46" s="5">
        <v>0.15715753500000001</v>
      </c>
      <c r="N46" s="5">
        <v>0.57402549650000001</v>
      </c>
      <c r="O46" s="5">
        <v>0.19226190199999998</v>
      </c>
      <c r="P46" s="8">
        <v>8.3002651719999996</v>
      </c>
      <c r="Q46" s="6">
        <v>118.93142575</v>
      </c>
      <c r="R46" s="5">
        <v>0.33620673950000002</v>
      </c>
      <c r="S46" s="5">
        <v>0.20797520650000001</v>
      </c>
      <c r="T46" s="5">
        <v>4.3035000000000004E-2</v>
      </c>
      <c r="U46" s="7">
        <v>17956.946414999999</v>
      </c>
      <c r="V46" s="8">
        <v>21.6357145375</v>
      </c>
      <c r="W46" s="5">
        <v>0.38273450449999996</v>
      </c>
      <c r="X46" s="7">
        <v>4114.9139685</v>
      </c>
      <c r="Y46" s="6">
        <v>166.9456472</v>
      </c>
      <c r="Z46" s="5">
        <v>0.190831997</v>
      </c>
      <c r="AA46" s="6">
        <v>49.543215699999998</v>
      </c>
      <c r="AB46" s="8">
        <v>12.6028851235</v>
      </c>
      <c r="AC46" s="8">
        <v>6.9829782839999996</v>
      </c>
      <c r="AD46" s="7">
        <v>1455.5188499999999</v>
      </c>
      <c r="AE46" s="5">
        <v>0.73033594369550014</v>
      </c>
      <c r="AF46" s="8">
        <v>3.9184917614999999</v>
      </c>
      <c r="AG46" s="6">
        <v>47.820811120000002</v>
      </c>
      <c r="AH46" s="7">
        <v>1974.066284</v>
      </c>
      <c r="AI46" s="5">
        <v>1.4473429499999999E-2</v>
      </c>
      <c r="AJ46" s="5">
        <v>0.17131317399999998</v>
      </c>
      <c r="AK46" s="5">
        <v>4.09284065E-2</v>
      </c>
      <c r="AL46" s="6">
        <v>29.074010775000001</v>
      </c>
      <c r="AM46" s="5">
        <v>1.91631965E-2</v>
      </c>
      <c r="AN46" s="5">
        <v>4.4969491E-2</v>
      </c>
      <c r="AO46" s="5">
        <v>7.2045779999999997E-3</v>
      </c>
      <c r="AP46" s="5">
        <v>0.32225507649999996</v>
      </c>
      <c r="AQ46" s="5">
        <v>1.1776994000000001E-2</v>
      </c>
      <c r="AR46" s="5">
        <v>0.87492464450000007</v>
      </c>
      <c r="AS46" s="6">
        <v>25.215524070000001</v>
      </c>
      <c r="AT46" s="9">
        <v>453258</v>
      </c>
      <c r="AU46" s="9">
        <v>23249.000000000004</v>
      </c>
      <c r="AV46"/>
      <c r="AW46" s="20">
        <f>1000*AS46</f>
        <v>25215.524069999999</v>
      </c>
    </row>
    <row r="47" spans="1:49" x14ac:dyDescent="0.3">
      <c r="A47" s="4"/>
      <c r="B47" t="s">
        <v>47</v>
      </c>
      <c r="C47" s="10">
        <v>3.55</v>
      </c>
      <c r="D47" s="10">
        <v>3.94</v>
      </c>
      <c r="E47" s="10">
        <v>5.14</v>
      </c>
      <c r="F47" s="10">
        <v>3.73</v>
      </c>
      <c r="G47" s="10">
        <v>1.41</v>
      </c>
      <c r="H47" s="10">
        <v>3.91</v>
      </c>
      <c r="I47" s="10">
        <v>3.04</v>
      </c>
      <c r="J47" s="10">
        <v>2.87</v>
      </c>
      <c r="K47" s="10">
        <v>0.62</v>
      </c>
      <c r="L47" s="10">
        <v>1.78</v>
      </c>
      <c r="M47" s="10">
        <v>0.9</v>
      </c>
      <c r="N47" s="10">
        <v>1.64</v>
      </c>
      <c r="O47" s="10">
        <v>0.61</v>
      </c>
      <c r="P47" s="10">
        <v>1.53</v>
      </c>
      <c r="Q47" s="10">
        <v>1.52</v>
      </c>
      <c r="R47" s="10">
        <v>2.0299999999999998</v>
      </c>
      <c r="S47" s="10">
        <v>0.65300000000000002</v>
      </c>
      <c r="T47" s="10">
        <v>0.65</v>
      </c>
      <c r="U47" s="10">
        <v>2.2599999999999998</v>
      </c>
      <c r="V47" s="10">
        <v>1.57</v>
      </c>
      <c r="W47" s="10">
        <v>1.17</v>
      </c>
      <c r="X47" s="10">
        <v>0.68</v>
      </c>
      <c r="Y47" s="10">
        <v>1.21</v>
      </c>
      <c r="Z47" s="10">
        <v>1.51</v>
      </c>
      <c r="AA47" s="10">
        <v>2.52</v>
      </c>
      <c r="AB47" s="10">
        <v>1.54</v>
      </c>
      <c r="AC47" s="10">
        <v>1.75</v>
      </c>
      <c r="AD47" s="10">
        <v>2.2000000000000002</v>
      </c>
      <c r="AE47" s="11">
        <v>2.91</v>
      </c>
      <c r="AF47" s="10">
        <v>0.76</v>
      </c>
      <c r="AG47" s="10">
        <v>1.41</v>
      </c>
      <c r="AH47" s="10">
        <v>1.95</v>
      </c>
      <c r="AI47" s="10">
        <v>1.77</v>
      </c>
      <c r="AJ47" s="10">
        <v>3.83</v>
      </c>
      <c r="AK47" s="10">
        <v>4.8099999999999996</v>
      </c>
      <c r="AL47" s="10">
        <v>1.53</v>
      </c>
      <c r="AM47" s="10">
        <v>2.11</v>
      </c>
      <c r="AN47" s="10">
        <v>1.99</v>
      </c>
      <c r="AO47" s="10">
        <v>1.76</v>
      </c>
      <c r="AP47" s="10">
        <v>1.1499999999999999</v>
      </c>
      <c r="AQ47" s="10">
        <v>1.65</v>
      </c>
      <c r="AR47" s="10">
        <v>2.23</v>
      </c>
      <c r="AS47" s="10">
        <v>1.56</v>
      </c>
      <c r="AT47" s="12">
        <v>0.114</v>
      </c>
      <c r="AU47" s="12">
        <v>0.32100000000000001</v>
      </c>
      <c r="AV47"/>
      <c r="AW47" s="21" t="s">
        <v>48</v>
      </c>
    </row>
    <row r="48" spans="1:49" x14ac:dyDescent="0.3">
      <c r="A48" s="4">
        <v>23</v>
      </c>
      <c r="B48" s="4" t="s">
        <v>46</v>
      </c>
      <c r="C48" s="13">
        <v>2.5112403499999998E-2</v>
      </c>
      <c r="D48" s="6">
        <v>87.353455174999993</v>
      </c>
      <c r="E48" s="13">
        <v>8.1566E-2</v>
      </c>
      <c r="F48" s="6">
        <v>21.435956480000002</v>
      </c>
      <c r="G48" s="7">
        <v>140.5550801</v>
      </c>
      <c r="H48" s="13">
        <v>1.22619905E-2</v>
      </c>
      <c r="I48" s="13">
        <v>1.9316369999999997E-3</v>
      </c>
      <c r="J48" s="7">
        <v>6070.5586224999997</v>
      </c>
      <c r="K48" s="5">
        <v>0.30841563650000003</v>
      </c>
      <c r="L48" s="8">
        <v>28.993388760000002</v>
      </c>
      <c r="M48" s="5">
        <v>0.2440241585</v>
      </c>
      <c r="N48" s="5">
        <v>0.34513883450000005</v>
      </c>
      <c r="O48" s="8">
        <v>3.5461922115000002</v>
      </c>
      <c r="P48" s="8">
        <v>9.2657248804999988</v>
      </c>
      <c r="Q48" s="6">
        <v>92.659148899999991</v>
      </c>
      <c r="R48" s="5">
        <v>0.23742222200000002</v>
      </c>
      <c r="S48" s="5">
        <v>0.15710716250000001</v>
      </c>
      <c r="T48" s="5">
        <v>3.3725000000000005E-2</v>
      </c>
      <c r="U48" s="7">
        <v>27152.104735000001</v>
      </c>
      <c r="V48" s="8">
        <v>18.346425457999999</v>
      </c>
      <c r="W48" s="5">
        <v>0.209695205</v>
      </c>
      <c r="X48" s="7">
        <v>2752.9173584999999</v>
      </c>
      <c r="Y48" s="6">
        <v>57.009446754999999</v>
      </c>
      <c r="Z48" s="5">
        <v>0.181055521</v>
      </c>
      <c r="AA48" s="6">
        <v>17.793887775000002</v>
      </c>
      <c r="AB48" s="8">
        <v>7.5872784025</v>
      </c>
      <c r="AC48" s="8">
        <v>2.6285114484999998</v>
      </c>
      <c r="AD48" s="7">
        <v>2632.6312440000002</v>
      </c>
      <c r="AE48" s="5">
        <v>0.31308616103050002</v>
      </c>
      <c r="AF48" s="8">
        <v>2.4643835005000003</v>
      </c>
      <c r="AG48" s="6">
        <v>508.58990093199998</v>
      </c>
      <c r="AH48" s="7">
        <v>1482.9915229999999</v>
      </c>
      <c r="AI48" s="5">
        <v>2.25544165E-2</v>
      </c>
      <c r="AJ48" s="5">
        <v>0.26530886399999998</v>
      </c>
      <c r="AK48" s="5">
        <v>3.22514655E-2</v>
      </c>
      <c r="AL48" s="6">
        <v>23.247489909999999</v>
      </c>
      <c r="AM48" s="5">
        <v>1.5674710000000001E-2</v>
      </c>
      <c r="AN48" s="5">
        <v>0.13994657799999999</v>
      </c>
      <c r="AO48" s="5">
        <v>7.090018E-3</v>
      </c>
      <c r="AP48" s="5">
        <v>0.29576176650000002</v>
      </c>
      <c r="AQ48" s="5">
        <v>5.6716890000000006E-3</v>
      </c>
      <c r="AR48" s="5">
        <v>0.28058121850000001</v>
      </c>
      <c r="AS48" s="6">
        <v>24.867805855</v>
      </c>
      <c r="AT48" s="9">
        <v>446849.49999999994</v>
      </c>
      <c r="AU48" s="9">
        <v>22061</v>
      </c>
      <c r="AV48"/>
      <c r="AW48" s="20">
        <f>1000*AS48</f>
        <v>24867.805854999999</v>
      </c>
    </row>
    <row r="49" spans="1:49" x14ac:dyDescent="0.3">
      <c r="A49" s="4"/>
      <c r="B49" t="s">
        <v>47</v>
      </c>
      <c r="C49" s="10">
        <v>1.92</v>
      </c>
      <c r="D49" s="10">
        <v>3.46</v>
      </c>
      <c r="E49" s="10">
        <v>3.39</v>
      </c>
      <c r="F49" s="10">
        <v>3.04</v>
      </c>
      <c r="G49" s="10">
        <v>1.85</v>
      </c>
      <c r="H49" s="10">
        <v>5.01</v>
      </c>
      <c r="I49" s="10">
        <v>8.65</v>
      </c>
      <c r="J49" s="10">
        <v>2.0099999999999998</v>
      </c>
      <c r="K49" s="10">
        <v>1.34</v>
      </c>
      <c r="L49" s="10">
        <v>0.67</v>
      </c>
      <c r="M49" s="10">
        <v>1.74</v>
      </c>
      <c r="N49" s="10">
        <v>2.52</v>
      </c>
      <c r="O49" s="10">
        <v>1.61</v>
      </c>
      <c r="P49" s="10">
        <v>1.46</v>
      </c>
      <c r="Q49" s="10">
        <v>1.84</v>
      </c>
      <c r="R49" s="10">
        <v>1.3</v>
      </c>
      <c r="S49" s="10">
        <v>2.02</v>
      </c>
      <c r="T49" s="10">
        <v>2.06</v>
      </c>
      <c r="U49" s="10">
        <v>1.72</v>
      </c>
      <c r="V49" s="10">
        <v>0.65</v>
      </c>
      <c r="W49" s="10">
        <v>1.75</v>
      </c>
      <c r="X49" s="10">
        <v>1.23</v>
      </c>
      <c r="Y49" s="10">
        <v>1.0900000000000001</v>
      </c>
      <c r="Z49" s="10">
        <v>1.68</v>
      </c>
      <c r="AA49" s="10">
        <v>3.8</v>
      </c>
      <c r="AB49" s="10">
        <v>1.23</v>
      </c>
      <c r="AC49" s="10">
        <v>1.2</v>
      </c>
      <c r="AD49" s="10">
        <v>2.98</v>
      </c>
      <c r="AE49" s="11">
        <v>1.54</v>
      </c>
      <c r="AF49" s="10">
        <v>0.69</v>
      </c>
      <c r="AG49" s="10">
        <v>0.79</v>
      </c>
      <c r="AH49" s="10">
        <v>1.18</v>
      </c>
      <c r="AI49" s="10">
        <v>4.68</v>
      </c>
      <c r="AJ49" s="10">
        <v>3.55</v>
      </c>
      <c r="AK49" s="10">
        <v>1.43</v>
      </c>
      <c r="AL49" s="10">
        <v>1.47</v>
      </c>
      <c r="AM49" s="10">
        <v>0.83</v>
      </c>
      <c r="AN49" s="10">
        <v>2.08</v>
      </c>
      <c r="AO49" s="10">
        <v>3.52</v>
      </c>
      <c r="AP49" s="10">
        <v>0.87</v>
      </c>
      <c r="AQ49" s="10">
        <v>4.43</v>
      </c>
      <c r="AR49" s="10">
        <v>1.51</v>
      </c>
      <c r="AS49" s="10">
        <v>1.61</v>
      </c>
      <c r="AT49" s="12">
        <v>0.17799999999999999</v>
      </c>
      <c r="AU49" s="12">
        <v>0.64600000000000002</v>
      </c>
      <c r="AV49"/>
      <c r="AW49" s="21" t="s">
        <v>48</v>
      </c>
    </row>
    <row r="50" spans="1:49" x14ac:dyDescent="0.3">
      <c r="A50" s="4">
        <v>24</v>
      </c>
      <c r="B50" s="4" t="s">
        <v>46</v>
      </c>
      <c r="C50" s="13">
        <v>1.8774582000000001E-2</v>
      </c>
      <c r="D50" s="6">
        <v>73.472557854999991</v>
      </c>
      <c r="E50" s="13">
        <v>4.7635999999999998E-2</v>
      </c>
      <c r="F50" s="6">
        <v>22.425626175000001</v>
      </c>
      <c r="G50" s="7">
        <v>305.66332375000002</v>
      </c>
      <c r="H50" s="13">
        <v>4.0423854999999996E-3</v>
      </c>
      <c r="I50" s="13">
        <v>1.8362205000000001E-3</v>
      </c>
      <c r="J50" s="7">
        <v>6727.9634100000003</v>
      </c>
      <c r="K50" s="5">
        <v>0.29732233850000001</v>
      </c>
      <c r="L50" s="8">
        <v>29.596519633</v>
      </c>
      <c r="M50" s="5">
        <v>8.44635735E-2</v>
      </c>
      <c r="N50" s="5">
        <v>0.38756037599999998</v>
      </c>
      <c r="O50" s="5">
        <v>0.51404617249999995</v>
      </c>
      <c r="P50" s="8">
        <v>9.6225800244999995</v>
      </c>
      <c r="Q50" s="6">
        <v>110.72139835</v>
      </c>
      <c r="R50" s="5">
        <v>0.26586407400000001</v>
      </c>
      <c r="S50" s="5">
        <v>0.25826802500000001</v>
      </c>
      <c r="T50" s="5">
        <v>5.5145E-2</v>
      </c>
      <c r="U50" s="7">
        <v>14454.56179</v>
      </c>
      <c r="V50" s="8">
        <v>21.927300883499999</v>
      </c>
      <c r="W50" s="5">
        <v>0.11391030799999999</v>
      </c>
      <c r="X50" s="7">
        <v>5938.3166295000001</v>
      </c>
      <c r="Y50" s="6">
        <v>61.379748505000002</v>
      </c>
      <c r="Z50" s="5">
        <v>0.14146303599999999</v>
      </c>
      <c r="AA50" s="6">
        <v>77.292280809999994</v>
      </c>
      <c r="AB50" s="8">
        <v>17.173336239000001</v>
      </c>
      <c r="AC50" s="8">
        <v>5.1927710375</v>
      </c>
      <c r="AD50" s="7">
        <v>1102.2159305</v>
      </c>
      <c r="AE50" s="5">
        <v>0.26252134202600003</v>
      </c>
      <c r="AF50" s="8">
        <v>4.2476964180000003</v>
      </c>
      <c r="AG50" s="6">
        <v>68.621906489999986</v>
      </c>
      <c r="AH50" s="7">
        <v>1594.4276985000001</v>
      </c>
      <c r="AI50" s="5">
        <v>2.2764157E-2</v>
      </c>
      <c r="AJ50" s="5">
        <v>0.220418371</v>
      </c>
      <c r="AK50" s="5">
        <v>4.4011976500000001E-2</v>
      </c>
      <c r="AL50" s="6">
        <v>15.080302005</v>
      </c>
      <c r="AM50" s="5">
        <v>1.4104173500000001E-2</v>
      </c>
      <c r="AN50" s="5">
        <v>3.6567854999999996E-2</v>
      </c>
      <c r="AO50" s="5">
        <v>3.0300815000000002E-3</v>
      </c>
      <c r="AP50" s="5">
        <v>1.0799337260000001</v>
      </c>
      <c r="AQ50" s="5">
        <v>6.1115005000000003E-3</v>
      </c>
      <c r="AR50" s="5">
        <v>6.9044234734999996</v>
      </c>
      <c r="AS50" s="6">
        <v>22.26349699</v>
      </c>
      <c r="AT50" s="9">
        <v>455763.49999999994</v>
      </c>
      <c r="AU50" s="9">
        <v>20223</v>
      </c>
      <c r="AV50"/>
      <c r="AW50" s="20">
        <f>1000*AS50</f>
        <v>22263.49699</v>
      </c>
    </row>
    <row r="51" spans="1:49" x14ac:dyDescent="0.3">
      <c r="A51" s="4"/>
      <c r="B51" t="s">
        <v>47</v>
      </c>
      <c r="C51" s="10">
        <v>3.65</v>
      </c>
      <c r="D51" s="10">
        <v>4.0599999999999996</v>
      </c>
      <c r="E51" s="10">
        <v>2.5</v>
      </c>
      <c r="F51" s="10">
        <v>3.67</v>
      </c>
      <c r="G51" s="10">
        <v>1.1399999999999999</v>
      </c>
      <c r="H51" s="10">
        <v>3.4</v>
      </c>
      <c r="I51" s="10">
        <v>3.87</v>
      </c>
      <c r="J51" s="10">
        <v>2.37</v>
      </c>
      <c r="K51" s="10">
        <v>1.29</v>
      </c>
      <c r="L51" s="10">
        <v>1.18</v>
      </c>
      <c r="M51" s="10">
        <v>2.2999999999999998</v>
      </c>
      <c r="N51" s="10">
        <v>2.56</v>
      </c>
      <c r="O51" s="10">
        <v>0.8</v>
      </c>
      <c r="P51" s="10">
        <v>1.1399999999999999</v>
      </c>
      <c r="Q51" s="10">
        <v>1.49</v>
      </c>
      <c r="R51" s="10">
        <v>0.95</v>
      </c>
      <c r="S51" s="10">
        <v>1.42</v>
      </c>
      <c r="T51" s="10">
        <v>1.61</v>
      </c>
      <c r="U51" s="10">
        <v>2.08</v>
      </c>
      <c r="V51" s="10">
        <v>0.74</v>
      </c>
      <c r="W51" s="10">
        <v>1.61</v>
      </c>
      <c r="X51" s="10">
        <v>1.36</v>
      </c>
      <c r="Y51" s="10">
        <v>1.26</v>
      </c>
      <c r="Z51" s="10">
        <v>1.1200000000000001</v>
      </c>
      <c r="AA51" s="10">
        <v>3.59</v>
      </c>
      <c r="AB51" s="10">
        <v>0.95</v>
      </c>
      <c r="AC51" s="10">
        <v>1.19</v>
      </c>
      <c r="AD51" s="10">
        <v>2.23</v>
      </c>
      <c r="AE51" s="11">
        <v>3.17</v>
      </c>
      <c r="AF51" s="10">
        <v>0.78</v>
      </c>
      <c r="AG51" s="10">
        <v>0.76</v>
      </c>
      <c r="AH51" s="10">
        <v>1.42</v>
      </c>
      <c r="AI51" s="10">
        <v>3.39</v>
      </c>
      <c r="AJ51" s="10">
        <v>1.86</v>
      </c>
      <c r="AK51" s="10">
        <v>1.52</v>
      </c>
      <c r="AL51" s="10">
        <v>1.08</v>
      </c>
      <c r="AM51" s="10">
        <v>0.68</v>
      </c>
      <c r="AN51" s="10">
        <v>2.25</v>
      </c>
      <c r="AO51" s="10">
        <v>1.6</v>
      </c>
      <c r="AP51" s="10">
        <v>1.18</v>
      </c>
      <c r="AQ51" s="10">
        <v>4.51</v>
      </c>
      <c r="AR51" s="10">
        <v>2.67</v>
      </c>
      <c r="AS51" s="10">
        <v>1.23</v>
      </c>
      <c r="AT51" s="12">
        <v>0.433</v>
      </c>
      <c r="AU51" s="12">
        <v>0.35699999999999998</v>
      </c>
      <c r="AV51"/>
      <c r="AW51" s="21" t="s">
        <v>48</v>
      </c>
    </row>
    <row r="52" spans="1:49" x14ac:dyDescent="0.3">
      <c r="A52" s="4">
        <v>25</v>
      </c>
      <c r="B52" s="4" t="s">
        <v>46</v>
      </c>
      <c r="C52" s="13">
        <v>8.9354234999999994E-3</v>
      </c>
      <c r="D52" s="7">
        <v>146.02445969999999</v>
      </c>
      <c r="E52" s="13">
        <v>6.3587968999999994E-2</v>
      </c>
      <c r="F52" s="6">
        <v>25.25650482</v>
      </c>
      <c r="G52" s="7">
        <v>152.507914</v>
      </c>
      <c r="H52" s="13">
        <v>7.8356610000000007E-3</v>
      </c>
      <c r="I52" s="13">
        <v>2.6925445E-3</v>
      </c>
      <c r="J52" s="7">
        <v>7405.6981605000001</v>
      </c>
      <c r="K52" s="5">
        <v>0.304584144</v>
      </c>
      <c r="L52" s="8">
        <v>48.916386501999995</v>
      </c>
      <c r="M52" s="5">
        <v>3.6217513E-2</v>
      </c>
      <c r="N52" s="5">
        <v>0.628841125</v>
      </c>
      <c r="O52" s="5">
        <v>1.6170248499999998E-2</v>
      </c>
      <c r="P52" s="8">
        <v>10.0359749965</v>
      </c>
      <c r="Q52" s="6">
        <v>141.7199516</v>
      </c>
      <c r="R52" s="5">
        <v>0.42056980350000001</v>
      </c>
      <c r="S52" s="5">
        <v>0.36939706750000001</v>
      </c>
      <c r="T52" s="5">
        <v>3.9385000000000003E-2</v>
      </c>
      <c r="U52" s="7">
        <v>24389.919705</v>
      </c>
      <c r="V52" s="8">
        <v>46.960853723499994</v>
      </c>
      <c r="W52" s="5">
        <v>0.13118867200000001</v>
      </c>
      <c r="X52" s="7">
        <v>2931.3371744999999</v>
      </c>
      <c r="Y52" s="6">
        <v>103.98869209999999</v>
      </c>
      <c r="Z52" s="5">
        <v>0.53726695699999993</v>
      </c>
      <c r="AA52" s="6">
        <v>7.5249866369999996</v>
      </c>
      <c r="AB52" s="8">
        <v>25.887086818</v>
      </c>
      <c r="AC52" s="8">
        <v>1.9388585580000002</v>
      </c>
      <c r="AD52" s="7">
        <v>1677.2541124999998</v>
      </c>
      <c r="AE52" s="5">
        <v>0.38735627674200002</v>
      </c>
      <c r="AF52" s="8">
        <v>7.3842111389999996</v>
      </c>
      <c r="AG52" s="6">
        <v>7.5388457659999997</v>
      </c>
      <c r="AH52" s="7">
        <v>1526.1819559999999</v>
      </c>
      <c r="AI52" s="5">
        <v>9.972354499999999E-3</v>
      </c>
      <c r="AJ52" s="5">
        <v>0.23560169149999999</v>
      </c>
      <c r="AK52" s="5">
        <v>2.9290808500000001E-2</v>
      </c>
      <c r="AL52" s="6">
        <v>15.126351875000001</v>
      </c>
      <c r="AM52" s="5">
        <v>2.4080853499999999E-2</v>
      </c>
      <c r="AN52" s="5">
        <v>3.8865009999999997E-3</v>
      </c>
      <c r="AO52" s="5">
        <v>4.6296159999999996E-3</v>
      </c>
      <c r="AP52" s="5">
        <v>0.41199220000000003</v>
      </c>
      <c r="AQ52" s="5">
        <v>8.9511669999999995E-3</v>
      </c>
      <c r="AR52" s="5">
        <v>4.5085462295000003</v>
      </c>
      <c r="AS52" s="6">
        <v>22.418665539999999</v>
      </c>
      <c r="AT52" s="9">
        <v>440919.5</v>
      </c>
      <c r="AU52" s="9">
        <v>25924</v>
      </c>
      <c r="AV52"/>
      <c r="AW52" s="20">
        <f>1000*AS52</f>
        <v>22418.665539999998</v>
      </c>
    </row>
    <row r="53" spans="1:49" x14ac:dyDescent="0.3">
      <c r="A53" s="4"/>
      <c r="B53" t="s">
        <v>47</v>
      </c>
      <c r="C53" s="10">
        <v>3.32</v>
      </c>
      <c r="D53" s="10">
        <v>4.07</v>
      </c>
      <c r="E53" s="10">
        <v>5.3</v>
      </c>
      <c r="F53" s="10">
        <v>1.94</v>
      </c>
      <c r="G53" s="10">
        <v>1.08</v>
      </c>
      <c r="H53" s="10">
        <v>4.38</v>
      </c>
      <c r="I53" s="10">
        <v>2.67</v>
      </c>
      <c r="J53" s="10">
        <v>2.29</v>
      </c>
      <c r="K53" s="10">
        <v>1.1499999999999999</v>
      </c>
      <c r="L53" s="10">
        <v>0.73</v>
      </c>
      <c r="M53" s="10">
        <v>1.08</v>
      </c>
      <c r="N53" s="10">
        <v>0.83</v>
      </c>
      <c r="O53" s="10">
        <v>0.62</v>
      </c>
      <c r="P53" s="10">
        <v>1.19</v>
      </c>
      <c r="Q53" s="10">
        <v>2.02</v>
      </c>
      <c r="R53" s="10">
        <v>1.32</v>
      </c>
      <c r="S53" s="10">
        <v>1.29</v>
      </c>
      <c r="T53" s="10">
        <v>1.4</v>
      </c>
      <c r="U53" s="10">
        <v>2.63</v>
      </c>
      <c r="V53" s="10">
        <v>0.62</v>
      </c>
      <c r="W53" s="10">
        <v>0.83</v>
      </c>
      <c r="X53" s="10">
        <v>0.91</v>
      </c>
      <c r="Y53" s="10">
        <v>2.0299999999999998</v>
      </c>
      <c r="Z53" s="10">
        <v>1.62</v>
      </c>
      <c r="AA53" s="10">
        <v>4.28</v>
      </c>
      <c r="AB53" s="10">
        <v>2.37</v>
      </c>
      <c r="AC53" s="10">
        <v>1.34</v>
      </c>
      <c r="AD53" s="10">
        <v>1.57</v>
      </c>
      <c r="AE53" s="11">
        <v>3.14</v>
      </c>
      <c r="AF53" s="10">
        <v>2.08</v>
      </c>
      <c r="AG53" s="10">
        <v>1.26</v>
      </c>
      <c r="AH53" s="10">
        <v>1.73</v>
      </c>
      <c r="AI53" s="10">
        <v>2.63</v>
      </c>
      <c r="AJ53" s="10">
        <v>1.02</v>
      </c>
      <c r="AK53" s="10">
        <v>1.89</v>
      </c>
      <c r="AL53" s="10">
        <v>1.0900000000000001</v>
      </c>
      <c r="AM53" s="10">
        <v>1.79</v>
      </c>
      <c r="AN53" s="10">
        <v>1.69</v>
      </c>
      <c r="AO53" s="10">
        <v>3.11</v>
      </c>
      <c r="AP53" s="10">
        <v>1.55</v>
      </c>
      <c r="AQ53" s="10">
        <v>2.99</v>
      </c>
      <c r="AR53" s="10">
        <v>1.19</v>
      </c>
      <c r="AS53" s="10">
        <v>1.31</v>
      </c>
      <c r="AT53" s="12">
        <v>0.182</v>
      </c>
      <c r="AU53" s="12">
        <v>0.64400000000000002</v>
      </c>
      <c r="AV53"/>
      <c r="AW53" s="21" t="s">
        <v>48</v>
      </c>
    </row>
    <row r="54" spans="1:49" x14ac:dyDescent="0.3">
      <c r="A54" s="4">
        <v>26</v>
      </c>
      <c r="B54" s="4" t="s">
        <v>46</v>
      </c>
      <c r="C54" s="13">
        <v>1.6250438000000002E-2</v>
      </c>
      <c r="D54" s="7">
        <v>126.89242920000001</v>
      </c>
      <c r="E54" s="13">
        <v>8.9300165499999987E-2</v>
      </c>
      <c r="F54" s="6">
        <v>35.341223200000002</v>
      </c>
      <c r="G54" s="7">
        <v>186.76518874999999</v>
      </c>
      <c r="H54" s="13">
        <v>9.7833919999999984E-3</v>
      </c>
      <c r="I54" s="13">
        <v>5.0975144999999998E-3</v>
      </c>
      <c r="J54" s="7">
        <v>6845.4697894999999</v>
      </c>
      <c r="K54" s="5">
        <v>0.245032313</v>
      </c>
      <c r="L54" s="8">
        <v>15.820588652</v>
      </c>
      <c r="M54" s="5">
        <v>8.0091361E-2</v>
      </c>
      <c r="N54" s="5">
        <v>0.52471098149999995</v>
      </c>
      <c r="O54" s="5">
        <v>7.7467981999999991E-2</v>
      </c>
      <c r="P54" s="8">
        <v>8.6223288509999989</v>
      </c>
      <c r="Q54" s="6">
        <v>177.44454949999999</v>
      </c>
      <c r="R54" s="5">
        <v>0.1971961055</v>
      </c>
      <c r="S54" s="5">
        <v>0.2258160555</v>
      </c>
      <c r="T54" s="5">
        <v>3.6839999999999998E-2</v>
      </c>
      <c r="U54" s="7">
        <v>26210.781950000001</v>
      </c>
      <c r="V54" s="8">
        <v>11.604238713000001</v>
      </c>
      <c r="W54" s="5">
        <v>0.51123302500000001</v>
      </c>
      <c r="X54" s="7">
        <v>2767.9721835</v>
      </c>
      <c r="Y54" s="6">
        <v>122.772389</v>
      </c>
      <c r="Z54" s="5">
        <v>0.17898658649999999</v>
      </c>
      <c r="AA54" s="6">
        <v>14.105431695</v>
      </c>
      <c r="AB54" s="8">
        <v>12.919780698499999</v>
      </c>
      <c r="AC54" s="8">
        <v>4.4311126529999996</v>
      </c>
      <c r="AD54" s="7">
        <v>1214.667948</v>
      </c>
      <c r="AE54" s="5">
        <v>1.0081869043424998</v>
      </c>
      <c r="AF54" s="8">
        <v>3.0399302050000001</v>
      </c>
      <c r="AG54" s="6">
        <v>64.54501903900001</v>
      </c>
      <c r="AH54" s="7">
        <v>1853.7317174999998</v>
      </c>
      <c r="AI54" s="5">
        <v>1.9033558999999999E-2</v>
      </c>
      <c r="AJ54" s="5">
        <v>0.49835875549999997</v>
      </c>
      <c r="AK54" s="5">
        <v>4.2150310499999996E-2</v>
      </c>
      <c r="AL54" s="6">
        <v>31.599150640000001</v>
      </c>
      <c r="AM54" s="5">
        <v>2.42359355E-2</v>
      </c>
      <c r="AN54" s="5">
        <v>2.3362369000000001E-2</v>
      </c>
      <c r="AO54" s="5">
        <v>5.6952965000000005E-3</v>
      </c>
      <c r="AP54" s="5">
        <v>0.41381241749999997</v>
      </c>
      <c r="AQ54" s="5">
        <v>8.7052775000000006E-3</v>
      </c>
      <c r="AR54" s="5">
        <v>2.988191456</v>
      </c>
      <c r="AS54" s="6">
        <v>26.80394746</v>
      </c>
      <c r="AT54" s="14">
        <v>454293</v>
      </c>
      <c r="AU54" s="14">
        <v>21049</v>
      </c>
      <c r="AV54"/>
      <c r="AW54" s="20">
        <f>1000*AS54</f>
        <v>26803.947459999999</v>
      </c>
    </row>
    <row r="55" spans="1:49" x14ac:dyDescent="0.3">
      <c r="A55" s="4"/>
      <c r="B55" t="s">
        <v>47</v>
      </c>
      <c r="C55" s="10">
        <v>3.12</v>
      </c>
      <c r="D55" s="10">
        <v>2.46</v>
      </c>
      <c r="E55" s="10">
        <v>5.43</v>
      </c>
      <c r="F55" s="10">
        <v>3.24</v>
      </c>
      <c r="G55" s="10">
        <v>1.1499999999999999</v>
      </c>
      <c r="H55" s="10">
        <v>3.19</v>
      </c>
      <c r="I55" s="10">
        <v>3.41</v>
      </c>
      <c r="J55" s="10">
        <v>2.69</v>
      </c>
      <c r="K55" s="10">
        <v>2.44</v>
      </c>
      <c r="L55" s="10">
        <v>2.25</v>
      </c>
      <c r="M55" s="10">
        <v>3.75</v>
      </c>
      <c r="N55" s="10">
        <v>1.87</v>
      </c>
      <c r="O55" s="10">
        <v>2.2000000000000002</v>
      </c>
      <c r="P55" s="10">
        <v>2.0299999999999998</v>
      </c>
      <c r="Q55" s="10">
        <v>1.24</v>
      </c>
      <c r="R55" s="10">
        <v>2.2200000000000002</v>
      </c>
      <c r="S55" s="10">
        <v>2.14</v>
      </c>
      <c r="T55" s="10">
        <v>1.02</v>
      </c>
      <c r="U55" s="10">
        <v>2.0699999999999998</v>
      </c>
      <c r="V55" s="10">
        <v>2.21</v>
      </c>
      <c r="W55" s="10">
        <v>2.2000000000000002</v>
      </c>
      <c r="X55" s="10">
        <v>1.33</v>
      </c>
      <c r="Y55" s="10">
        <v>0.99</v>
      </c>
      <c r="Z55" s="10">
        <v>1.95</v>
      </c>
      <c r="AA55" s="10">
        <v>4.29</v>
      </c>
      <c r="AB55" s="10">
        <v>3.18</v>
      </c>
      <c r="AC55" s="10">
        <v>2.83</v>
      </c>
      <c r="AD55" s="10">
        <v>2.83</v>
      </c>
      <c r="AE55" s="11">
        <v>3.17</v>
      </c>
      <c r="AF55" s="10">
        <v>1.07</v>
      </c>
      <c r="AG55" s="10">
        <v>1.54</v>
      </c>
      <c r="AH55" s="10">
        <v>1.58</v>
      </c>
      <c r="AI55" s="10">
        <v>4.17</v>
      </c>
      <c r="AJ55" s="10">
        <v>1.73</v>
      </c>
      <c r="AK55" s="10">
        <v>2.31</v>
      </c>
      <c r="AL55" s="10">
        <v>1.19</v>
      </c>
      <c r="AM55" s="10">
        <v>0.83</v>
      </c>
      <c r="AN55" s="10">
        <v>2.23</v>
      </c>
      <c r="AO55" s="10">
        <v>0.65</v>
      </c>
      <c r="AP55" s="10">
        <v>1.78</v>
      </c>
      <c r="AQ55" s="10">
        <v>2.13</v>
      </c>
      <c r="AR55" s="10">
        <v>2.0699999999999998</v>
      </c>
      <c r="AS55" s="10">
        <v>1.17</v>
      </c>
      <c r="AT55" s="12">
        <v>4.8000000000000001E-2</v>
      </c>
      <c r="AU55" s="12">
        <v>0.33100000000000002</v>
      </c>
      <c r="AV55"/>
      <c r="AW55" s="21" t="s">
        <v>48</v>
      </c>
    </row>
    <row r="56" spans="1:49" x14ac:dyDescent="0.3">
      <c r="A56" s="4">
        <v>27</v>
      </c>
      <c r="B56" s="4" t="s">
        <v>46</v>
      </c>
      <c r="C56" s="13">
        <v>8.8935179999999996E-3</v>
      </c>
      <c r="D56" s="7">
        <v>167.39211605</v>
      </c>
      <c r="E56" s="13">
        <v>5.6434999999999999E-2</v>
      </c>
      <c r="F56" s="6">
        <v>31.53475735</v>
      </c>
      <c r="G56" s="7">
        <v>140.1432949</v>
      </c>
      <c r="H56" s="13">
        <v>5.5229579000000001E-2</v>
      </c>
      <c r="I56" s="13">
        <v>1.7136075000000002E-3</v>
      </c>
      <c r="J56" s="7">
        <v>8669.5756079999992</v>
      </c>
      <c r="K56" s="5">
        <v>4.6663816999999996E-2</v>
      </c>
      <c r="L56" s="8">
        <v>40.184485343000006</v>
      </c>
      <c r="M56" s="5">
        <v>0.15820601249999999</v>
      </c>
      <c r="N56" s="5">
        <v>0.386861287</v>
      </c>
      <c r="O56" s="8">
        <v>1.097756103</v>
      </c>
      <c r="P56" s="8">
        <v>5.0351977770000005</v>
      </c>
      <c r="Q56" s="6">
        <v>91.6909651</v>
      </c>
      <c r="R56" s="5">
        <v>0.32588815049999997</v>
      </c>
      <c r="S56" s="5">
        <v>0.212584157</v>
      </c>
      <c r="T56" s="5">
        <v>4.1779999999999998E-2</v>
      </c>
      <c r="U56" s="7">
        <v>16944.420685000001</v>
      </c>
      <c r="V56" s="8">
        <v>22.908688390500004</v>
      </c>
      <c r="W56" s="5">
        <v>0.54336593150000001</v>
      </c>
      <c r="X56" s="7">
        <v>2753.7530655</v>
      </c>
      <c r="Y56" s="6">
        <v>103.6370975</v>
      </c>
      <c r="Z56" s="5">
        <v>0.32892632900000002</v>
      </c>
      <c r="AA56" s="6">
        <v>6.3904331059999997</v>
      </c>
      <c r="AB56" s="8">
        <v>14.448450675</v>
      </c>
      <c r="AC56" s="8">
        <v>1.8700086974999999</v>
      </c>
      <c r="AD56" s="7">
        <v>1913.409251</v>
      </c>
      <c r="AE56" s="5">
        <v>0.42267017170350007</v>
      </c>
      <c r="AF56" s="8">
        <v>4.1022049530000002</v>
      </c>
      <c r="AG56" s="6">
        <v>284.41334758250002</v>
      </c>
      <c r="AH56" s="7">
        <v>1338.7694375000001</v>
      </c>
      <c r="AI56" s="5">
        <v>9.715426499999999E-3</v>
      </c>
      <c r="AJ56" s="5">
        <v>0.153346341</v>
      </c>
      <c r="AK56" s="5">
        <v>3.06193305E-2</v>
      </c>
      <c r="AL56" s="6">
        <v>29.274814419999998</v>
      </c>
      <c r="AM56" s="5">
        <v>1.53907925E-2</v>
      </c>
      <c r="AN56" s="5">
        <v>0.183620378</v>
      </c>
      <c r="AO56" s="5">
        <v>8.4044399999999991E-3</v>
      </c>
      <c r="AP56" s="5">
        <v>0.57570811700000002</v>
      </c>
      <c r="AQ56" s="5">
        <v>1.0278499E-2</v>
      </c>
      <c r="AR56" s="5">
        <v>1.1744025339999999</v>
      </c>
      <c r="AS56" s="6">
        <v>23.124042429999999</v>
      </c>
      <c r="AT56" s="14">
        <v>456454.5</v>
      </c>
      <c r="AU56" s="14">
        <v>21225</v>
      </c>
      <c r="AV56"/>
      <c r="AW56" s="20">
        <f>1000*AS56</f>
        <v>23124.042429999998</v>
      </c>
    </row>
    <row r="57" spans="1:49" x14ac:dyDescent="0.3">
      <c r="A57" s="4"/>
      <c r="B57" t="s">
        <v>47</v>
      </c>
      <c r="C57" s="10">
        <v>1.96</v>
      </c>
      <c r="D57" s="10">
        <v>3.11</v>
      </c>
      <c r="E57" s="10">
        <v>5.71</v>
      </c>
      <c r="F57" s="10">
        <v>3.97</v>
      </c>
      <c r="G57" s="10">
        <v>1</v>
      </c>
      <c r="H57" s="10">
        <v>5.19</v>
      </c>
      <c r="I57" s="10">
        <v>5.58</v>
      </c>
      <c r="J57" s="10">
        <v>2.0299999999999998</v>
      </c>
      <c r="K57" s="10">
        <v>4.16</v>
      </c>
      <c r="L57" s="10">
        <v>3.23</v>
      </c>
      <c r="M57" s="10">
        <v>4.17</v>
      </c>
      <c r="N57" s="10">
        <v>1.76</v>
      </c>
      <c r="O57" s="10">
        <v>4.03</v>
      </c>
      <c r="P57" s="10">
        <v>1.23</v>
      </c>
      <c r="Q57" s="10">
        <v>1.28</v>
      </c>
      <c r="R57" s="10">
        <v>0.77</v>
      </c>
      <c r="S57" s="10">
        <v>0.7</v>
      </c>
      <c r="T57" s="10">
        <v>1.66</v>
      </c>
      <c r="U57" s="10">
        <v>3.18</v>
      </c>
      <c r="V57" s="10">
        <v>0.57999999999999996</v>
      </c>
      <c r="W57" s="10">
        <v>3.62</v>
      </c>
      <c r="X57" s="10">
        <v>1.02</v>
      </c>
      <c r="Y57" s="10">
        <v>0.91400000000000003</v>
      </c>
      <c r="Z57" s="10">
        <v>2.81</v>
      </c>
      <c r="AA57" s="10">
        <v>2.4500000000000002</v>
      </c>
      <c r="AB57" s="10">
        <v>1.99</v>
      </c>
      <c r="AC57" s="10">
        <v>1.5</v>
      </c>
      <c r="AD57" s="10">
        <v>2.57</v>
      </c>
      <c r="AE57" s="11">
        <v>2.13</v>
      </c>
      <c r="AF57" s="10">
        <v>1.44</v>
      </c>
      <c r="AG57" s="10">
        <v>1.1000000000000001</v>
      </c>
      <c r="AH57" s="10">
        <v>1.64</v>
      </c>
      <c r="AI57" s="10">
        <v>4.7699999999999996</v>
      </c>
      <c r="AJ57" s="10">
        <v>1.94</v>
      </c>
      <c r="AK57" s="10">
        <v>2.23</v>
      </c>
      <c r="AL57" s="10">
        <v>0.98</v>
      </c>
      <c r="AM57" s="10">
        <v>1.39</v>
      </c>
      <c r="AN57" s="10">
        <v>1.55</v>
      </c>
      <c r="AO57" s="10">
        <v>4.24</v>
      </c>
      <c r="AP57" s="10">
        <v>3.0979999999999999</v>
      </c>
      <c r="AQ57" s="10">
        <v>4.8099999999999996</v>
      </c>
      <c r="AR57" s="10">
        <v>2.71</v>
      </c>
      <c r="AS57" s="10">
        <v>1.26</v>
      </c>
      <c r="AT57" s="12">
        <v>0.23799999999999999</v>
      </c>
      <c r="AU57" s="12">
        <v>0.57099999999999995</v>
      </c>
      <c r="AV57"/>
      <c r="AW57" s="21" t="s">
        <v>48</v>
      </c>
    </row>
    <row r="58" spans="1:49" x14ac:dyDescent="0.3">
      <c r="A58" s="4">
        <v>28</v>
      </c>
      <c r="B58" s="4" t="s">
        <v>46</v>
      </c>
      <c r="C58" s="13">
        <v>8.3859199999999981E-3</v>
      </c>
      <c r="D58" s="7">
        <v>135.2664862</v>
      </c>
      <c r="E58" s="13">
        <v>3.9760174499999995E-2</v>
      </c>
      <c r="F58" s="6">
        <v>16.328344964999999</v>
      </c>
      <c r="G58" s="7">
        <v>119.1419148</v>
      </c>
      <c r="H58" s="13">
        <v>2.4666298E-2</v>
      </c>
      <c r="I58" s="13">
        <v>3.0677465000000003E-3</v>
      </c>
      <c r="J58" s="7">
        <v>5964.6913540000005</v>
      </c>
      <c r="K58" s="5">
        <v>0.22072981250000001</v>
      </c>
      <c r="L58" s="8">
        <v>20.365208607499998</v>
      </c>
      <c r="M58" s="5">
        <v>0.101829855</v>
      </c>
      <c r="N58" s="5">
        <v>0.38856726899999999</v>
      </c>
      <c r="O58" s="8">
        <v>2.6637681510000002</v>
      </c>
      <c r="P58" s="8">
        <v>7.1142728750000002</v>
      </c>
      <c r="Q58" s="6">
        <v>93.051587999999995</v>
      </c>
      <c r="R58" s="5">
        <v>0.17060400100000001</v>
      </c>
      <c r="S58" s="5">
        <v>0.1314018505</v>
      </c>
      <c r="T58" s="5">
        <v>3.0195E-2</v>
      </c>
      <c r="U58" s="7">
        <v>26294.471145</v>
      </c>
      <c r="V58" s="8">
        <v>10.8810272175</v>
      </c>
      <c r="W58" s="5">
        <v>0.26480276699999999</v>
      </c>
      <c r="X58" s="7">
        <v>3295.8241825</v>
      </c>
      <c r="Y58" s="6">
        <v>34.038374075</v>
      </c>
      <c r="Z58" s="5">
        <v>0.29216958399999998</v>
      </c>
      <c r="AA58" s="6">
        <v>8.8427926830000008</v>
      </c>
      <c r="AB58" s="8">
        <v>5.5569745200000007</v>
      </c>
      <c r="AC58" s="8">
        <v>1.1829945195</v>
      </c>
      <c r="AD58" s="7">
        <v>1527.6061465</v>
      </c>
      <c r="AE58" s="5">
        <v>0.56855976213449999</v>
      </c>
      <c r="AF58" s="8">
        <v>1.6736403004999998</v>
      </c>
      <c r="AG58" s="6">
        <v>256.99748254849999</v>
      </c>
      <c r="AH58" s="7">
        <v>1385.8899470000001</v>
      </c>
      <c r="AI58" s="5">
        <v>2.1279713000000002E-2</v>
      </c>
      <c r="AJ58" s="5">
        <v>0.13957175649999998</v>
      </c>
      <c r="AK58" s="5">
        <v>4.5797585500000002E-2</v>
      </c>
      <c r="AL58" s="6">
        <v>43.520344895000001</v>
      </c>
      <c r="AM58" s="5">
        <v>1.249084E-2</v>
      </c>
      <c r="AN58" s="5">
        <v>4.2527476000000002E-2</v>
      </c>
      <c r="AO58" s="5">
        <v>4.3666125000000004E-3</v>
      </c>
      <c r="AP58" s="5">
        <v>0.32324220949999999</v>
      </c>
      <c r="AQ58" s="5">
        <v>8.280166999999998E-3</v>
      </c>
      <c r="AR58" s="5">
        <v>1.2236272459999999</v>
      </c>
      <c r="AS58" s="6">
        <v>22.014899010000001</v>
      </c>
      <c r="AT58" s="14">
        <v>445019</v>
      </c>
      <c r="AU58" s="14">
        <v>21377</v>
      </c>
      <c r="AV58"/>
      <c r="AW58" s="20">
        <f>1000*AS58</f>
        <v>22014.899010000001</v>
      </c>
    </row>
    <row r="59" spans="1:49" x14ac:dyDescent="0.3">
      <c r="A59" s="4"/>
      <c r="B59" t="s">
        <v>47</v>
      </c>
      <c r="C59" s="10">
        <v>1.1100000000000001</v>
      </c>
      <c r="D59" s="10">
        <v>2.72</v>
      </c>
      <c r="E59" s="10">
        <v>5.04</v>
      </c>
      <c r="F59" s="10">
        <v>3.24</v>
      </c>
      <c r="G59" s="10">
        <v>0.91</v>
      </c>
      <c r="H59" s="10">
        <v>3.59</v>
      </c>
      <c r="I59" s="10">
        <v>8.0299999999999994</v>
      </c>
      <c r="J59" s="10">
        <v>2.04</v>
      </c>
      <c r="K59" s="10">
        <v>1.67</v>
      </c>
      <c r="L59" s="10">
        <v>1.79</v>
      </c>
      <c r="M59" s="10">
        <v>1.97</v>
      </c>
      <c r="N59" s="10">
        <v>3.62</v>
      </c>
      <c r="O59" s="10">
        <v>1.3</v>
      </c>
      <c r="P59" s="10">
        <v>2.2999999999999998</v>
      </c>
      <c r="Q59" s="10">
        <v>1.61</v>
      </c>
      <c r="R59" s="10">
        <v>1.9</v>
      </c>
      <c r="S59" s="10">
        <v>1.76</v>
      </c>
      <c r="T59" s="10">
        <v>2.72</v>
      </c>
      <c r="U59" s="10">
        <v>2.06</v>
      </c>
      <c r="V59" s="10">
        <v>2.0699999999999998</v>
      </c>
      <c r="W59" s="10">
        <v>1.93</v>
      </c>
      <c r="X59" s="10">
        <v>0.98</v>
      </c>
      <c r="Y59" s="10">
        <v>1.62</v>
      </c>
      <c r="Z59" s="10">
        <v>1.92</v>
      </c>
      <c r="AA59" s="10">
        <v>3.04</v>
      </c>
      <c r="AB59" s="10">
        <v>1.81</v>
      </c>
      <c r="AC59" s="10">
        <v>1.81</v>
      </c>
      <c r="AD59" s="10">
        <v>1.71</v>
      </c>
      <c r="AE59" s="11">
        <v>3.18</v>
      </c>
      <c r="AF59" s="10">
        <v>0.96</v>
      </c>
      <c r="AG59" s="10">
        <v>1.93</v>
      </c>
      <c r="AH59" s="10">
        <v>1.46</v>
      </c>
      <c r="AI59" s="10">
        <v>5.17</v>
      </c>
      <c r="AJ59" s="10">
        <v>3.42</v>
      </c>
      <c r="AK59" s="10">
        <v>2.27</v>
      </c>
      <c r="AL59" s="10">
        <v>1.03</v>
      </c>
      <c r="AM59" s="10">
        <v>1.02</v>
      </c>
      <c r="AN59" s="10">
        <v>1.93</v>
      </c>
      <c r="AO59" s="10">
        <v>2.5099999999999998</v>
      </c>
      <c r="AP59" s="10">
        <v>1.91</v>
      </c>
      <c r="AQ59" s="10">
        <v>3.17</v>
      </c>
      <c r="AR59" s="10">
        <v>2.85</v>
      </c>
      <c r="AS59" s="10">
        <v>1.22</v>
      </c>
      <c r="AT59" s="12">
        <v>0.23100000000000001</v>
      </c>
      <c r="AU59" s="15">
        <v>0.54900000000000004</v>
      </c>
      <c r="AV59"/>
      <c r="AW59" s="21" t="s">
        <v>48</v>
      </c>
    </row>
    <row r="60" spans="1:49" x14ac:dyDescent="0.3">
      <c r="A60" s="4">
        <v>29</v>
      </c>
      <c r="B60" s="4" t="s">
        <v>46</v>
      </c>
      <c r="C60" s="13">
        <v>1.6918849499999999E-2</v>
      </c>
      <c r="D60" s="7">
        <v>100.74918582000001</v>
      </c>
      <c r="E60" s="13">
        <v>0.1296165125</v>
      </c>
      <c r="F60" s="6">
        <v>24.292234489999998</v>
      </c>
      <c r="G60" s="7">
        <v>197.57466985000002</v>
      </c>
      <c r="H60" s="13">
        <v>5.5077332999999999E-2</v>
      </c>
      <c r="I60" s="13">
        <v>8.0468899999999993E-3</v>
      </c>
      <c r="J60" s="7">
        <v>8178.5471705</v>
      </c>
      <c r="K60" s="5">
        <v>0.50168195999999998</v>
      </c>
      <c r="L60" s="8">
        <v>7.9822631734999998</v>
      </c>
      <c r="M60" s="5">
        <v>0.23742746249999999</v>
      </c>
      <c r="N60" s="5">
        <v>0.50979953950000001</v>
      </c>
      <c r="O60" s="8">
        <v>1.6631046934999998</v>
      </c>
      <c r="P60" s="8">
        <v>10.148155285</v>
      </c>
      <c r="Q60" s="6">
        <v>136.93169225</v>
      </c>
      <c r="R60" s="5">
        <v>0.1637369705</v>
      </c>
      <c r="S60" s="5">
        <v>0.24070752049999999</v>
      </c>
      <c r="T60" s="5">
        <v>8.5239999999999996E-2</v>
      </c>
      <c r="U60" s="7">
        <v>23389.89026</v>
      </c>
      <c r="V60" s="8">
        <v>10.435688584000001</v>
      </c>
      <c r="W60" s="5">
        <v>0.24683653449999998</v>
      </c>
      <c r="X60" s="7">
        <v>3434.5020084999996</v>
      </c>
      <c r="Y60" s="6">
        <v>136.19314510000001</v>
      </c>
      <c r="Z60" s="5">
        <v>0.23360031749999999</v>
      </c>
      <c r="AA60" s="6">
        <v>8.8478829690000005</v>
      </c>
      <c r="AB60" s="8">
        <v>12.383994828500001</v>
      </c>
      <c r="AC60" s="8">
        <v>1.1375323449999999</v>
      </c>
      <c r="AD60" s="7">
        <v>1400.8245605</v>
      </c>
      <c r="AE60" s="5">
        <v>1.7568842909644999</v>
      </c>
      <c r="AF60" s="8">
        <v>3.0447533074999997</v>
      </c>
      <c r="AG60" s="6">
        <v>140.23534923849999</v>
      </c>
      <c r="AH60" s="7">
        <v>1516.3942364999998</v>
      </c>
      <c r="AI60" s="5">
        <v>3.6149685500000001E-2</v>
      </c>
      <c r="AJ60" s="5">
        <v>0.36535979699999999</v>
      </c>
      <c r="AK60" s="5">
        <v>8.9127989000000005E-2</v>
      </c>
      <c r="AL60" s="6">
        <v>64.243250280000012</v>
      </c>
      <c r="AM60" s="5">
        <v>2.0193846500000001E-2</v>
      </c>
      <c r="AN60" s="5">
        <v>0.14151317949999997</v>
      </c>
      <c r="AO60" s="5">
        <v>6.2921799999999996E-3</v>
      </c>
      <c r="AP60" s="5">
        <v>0.51193739100000002</v>
      </c>
      <c r="AQ60" s="5">
        <v>1.40952595E-2</v>
      </c>
      <c r="AR60" s="5">
        <v>2.9868573745000004</v>
      </c>
      <c r="AS60" s="6">
        <v>26.389406100000002</v>
      </c>
      <c r="AT60" s="14">
        <v>439243.50000000006</v>
      </c>
      <c r="AU60" s="14">
        <v>22913.000000000004</v>
      </c>
      <c r="AV60"/>
      <c r="AW60" s="20">
        <f>1000*AS60</f>
        <v>26389.406100000004</v>
      </c>
    </row>
    <row r="61" spans="1:49" x14ac:dyDescent="0.3">
      <c r="A61" s="4"/>
      <c r="B61" t="s">
        <v>47</v>
      </c>
      <c r="C61" s="10">
        <v>3.46</v>
      </c>
      <c r="D61" s="10">
        <v>2.09</v>
      </c>
      <c r="E61" s="10">
        <v>2.54</v>
      </c>
      <c r="F61" s="10">
        <v>2.81</v>
      </c>
      <c r="G61" s="10">
        <v>0.99</v>
      </c>
      <c r="H61" s="10">
        <v>4.3499999999999996</v>
      </c>
      <c r="I61" s="10">
        <v>4.55</v>
      </c>
      <c r="J61" s="10">
        <v>2.5299999999999998</v>
      </c>
      <c r="K61" s="10">
        <v>3.58</v>
      </c>
      <c r="L61" s="10">
        <v>0.91</v>
      </c>
      <c r="M61" s="10">
        <v>5.17</v>
      </c>
      <c r="N61" s="10">
        <v>3.1</v>
      </c>
      <c r="O61" s="10">
        <v>0.77</v>
      </c>
      <c r="P61" s="10">
        <v>1.61</v>
      </c>
      <c r="Q61" s="10">
        <v>1.19</v>
      </c>
      <c r="R61" s="10">
        <v>1.32</v>
      </c>
      <c r="S61" s="10">
        <v>1.27</v>
      </c>
      <c r="T61" s="10">
        <v>0.28000000000000003</v>
      </c>
      <c r="U61" s="10">
        <v>1.17</v>
      </c>
      <c r="V61" s="10">
        <v>0.67</v>
      </c>
      <c r="W61" s="10">
        <v>1.18</v>
      </c>
      <c r="X61" s="10">
        <v>0.96</v>
      </c>
      <c r="Y61" s="10">
        <v>20.3</v>
      </c>
      <c r="Z61" s="10">
        <v>0.99</v>
      </c>
      <c r="AA61" s="10">
        <v>4.49</v>
      </c>
      <c r="AB61" s="10">
        <v>1.6</v>
      </c>
      <c r="AC61" s="10">
        <v>1.73</v>
      </c>
      <c r="AD61" s="10">
        <v>1.33</v>
      </c>
      <c r="AE61" s="11">
        <v>2.97</v>
      </c>
      <c r="AF61" s="10">
        <v>0.87</v>
      </c>
      <c r="AG61" s="10">
        <v>1.3</v>
      </c>
      <c r="AH61" s="10">
        <v>1.68</v>
      </c>
      <c r="AI61" s="10">
        <v>3.01</v>
      </c>
      <c r="AJ61" s="10">
        <v>3.56</v>
      </c>
      <c r="AK61" s="10">
        <v>3.56</v>
      </c>
      <c r="AL61" s="10">
        <v>1.82</v>
      </c>
      <c r="AM61" s="10">
        <v>0.82</v>
      </c>
      <c r="AN61" s="10">
        <v>1.66</v>
      </c>
      <c r="AO61" s="10">
        <v>3.82</v>
      </c>
      <c r="AP61" s="10">
        <v>1.39</v>
      </c>
      <c r="AQ61" s="10">
        <v>4.1500000000000004</v>
      </c>
      <c r="AR61" s="10">
        <v>2.12</v>
      </c>
      <c r="AS61" s="10">
        <v>1.93</v>
      </c>
      <c r="AT61" s="12">
        <v>0.114</v>
      </c>
      <c r="AU61" s="12">
        <v>0.33100000000000002</v>
      </c>
      <c r="AV61"/>
      <c r="AW61" s="21" t="s">
        <v>48</v>
      </c>
    </row>
    <row r="62" spans="1:49" x14ac:dyDescent="0.3">
      <c r="A62" s="4">
        <v>30</v>
      </c>
      <c r="B62" s="4" t="s">
        <v>46</v>
      </c>
      <c r="C62" s="13">
        <v>1.01853555E-2</v>
      </c>
      <c r="D62" s="7">
        <v>109.38496225</v>
      </c>
      <c r="E62" s="13">
        <v>5.3247699499999995E-2</v>
      </c>
      <c r="F62" s="6">
        <v>25.385749324999999</v>
      </c>
      <c r="G62" s="6">
        <v>81.727942565000006</v>
      </c>
      <c r="H62" s="13">
        <v>1.4974508000000001E-2</v>
      </c>
      <c r="I62" s="13">
        <v>2.8979954999999997E-3</v>
      </c>
      <c r="J62" s="7">
        <v>7158.8873700000004</v>
      </c>
      <c r="K62" s="5">
        <v>4.35136255E-2</v>
      </c>
      <c r="L62" s="8">
        <v>17.2839542575</v>
      </c>
      <c r="M62" s="5">
        <v>0.11333481449999999</v>
      </c>
      <c r="N62" s="5">
        <v>0.339790696</v>
      </c>
      <c r="O62" s="5">
        <v>0.49689643449999998</v>
      </c>
      <c r="P62" s="8">
        <v>9.2287051614999989</v>
      </c>
      <c r="Q62" s="6">
        <v>111.16247145</v>
      </c>
      <c r="R62" s="5">
        <v>0.19580534050000001</v>
      </c>
      <c r="S62" s="5">
        <v>0.167476138</v>
      </c>
      <c r="T62" s="5">
        <v>4.6350000000000002E-2</v>
      </c>
      <c r="U62" s="7">
        <v>19612.777480000001</v>
      </c>
      <c r="V62" s="8">
        <v>7.7839299154999999</v>
      </c>
      <c r="W62" s="5">
        <v>1.575639426</v>
      </c>
      <c r="X62" s="7">
        <v>2125.704052</v>
      </c>
      <c r="Y62" s="6">
        <v>380.97725245000004</v>
      </c>
      <c r="Z62" s="5">
        <v>0.84016561500000009</v>
      </c>
      <c r="AA62" s="6">
        <v>5.2812491619999999</v>
      </c>
      <c r="AB62" s="8">
        <v>4.8604208070000006</v>
      </c>
      <c r="AC62" s="8">
        <v>2.6983526170000003</v>
      </c>
      <c r="AD62" s="7">
        <v>2849.9457545</v>
      </c>
      <c r="AE62" s="5">
        <v>0.72401510236400002</v>
      </c>
      <c r="AF62" s="8">
        <v>1.3813783980000001</v>
      </c>
      <c r="AG62" s="6">
        <v>63.780543428000001</v>
      </c>
      <c r="AH62" s="7">
        <v>1613.679723</v>
      </c>
      <c r="AI62" s="5">
        <v>1.3046647499999999E-2</v>
      </c>
      <c r="AJ62" s="5">
        <v>0.12341268</v>
      </c>
      <c r="AK62" s="5">
        <v>3.6654256999999996E-2</v>
      </c>
      <c r="AL62" s="6">
        <v>17.594675709999997</v>
      </c>
      <c r="AM62" s="5">
        <v>1.4923081000000001E-2</v>
      </c>
      <c r="AN62" s="5">
        <v>3.8580272999999998E-2</v>
      </c>
      <c r="AO62" s="5">
        <v>4.8876134999999996E-3</v>
      </c>
      <c r="AP62" s="5">
        <v>1.0912930164999999</v>
      </c>
      <c r="AQ62" s="5">
        <v>7.6663039999999997E-3</v>
      </c>
      <c r="AR62" s="5">
        <v>0.86836939150000003</v>
      </c>
      <c r="AS62" s="6">
        <v>26.93064528</v>
      </c>
      <c r="AT62" s="14">
        <v>453455.5</v>
      </c>
      <c r="AU62" s="14">
        <v>26919.999999999996</v>
      </c>
      <c r="AV62"/>
      <c r="AW62" s="20">
        <f>1000*AS62</f>
        <v>26930.645280000001</v>
      </c>
    </row>
    <row r="63" spans="1:49" x14ac:dyDescent="0.3">
      <c r="A63" s="4"/>
      <c r="B63" t="s">
        <v>47</v>
      </c>
      <c r="C63" s="10">
        <v>3.25</v>
      </c>
      <c r="D63" s="10">
        <v>3.01</v>
      </c>
      <c r="E63" s="10">
        <v>2.5299999999999998</v>
      </c>
      <c r="F63" s="10">
        <v>4.9000000000000004</v>
      </c>
      <c r="G63" s="10">
        <v>0.64</v>
      </c>
      <c r="H63" s="10">
        <v>2.84</v>
      </c>
      <c r="I63" s="10">
        <v>3.13</v>
      </c>
      <c r="J63" s="10">
        <v>1.69</v>
      </c>
      <c r="K63" s="10">
        <v>0.87</v>
      </c>
      <c r="L63" s="10">
        <v>0.56000000000000005</v>
      </c>
      <c r="M63" s="10">
        <v>1.43</v>
      </c>
      <c r="N63" s="10">
        <v>1.35</v>
      </c>
      <c r="O63" s="10">
        <v>0.41</v>
      </c>
      <c r="P63" s="10">
        <v>0.39</v>
      </c>
      <c r="Q63" s="10">
        <v>0.93</v>
      </c>
      <c r="R63" s="10">
        <v>1.67</v>
      </c>
      <c r="S63" s="10">
        <v>2.2400000000000002</v>
      </c>
      <c r="T63" s="10">
        <v>1.45</v>
      </c>
      <c r="U63" s="10">
        <v>30.05</v>
      </c>
      <c r="V63" s="10">
        <v>0.69</v>
      </c>
      <c r="W63" s="10">
        <v>0.97</v>
      </c>
      <c r="X63" s="10">
        <v>0.51</v>
      </c>
      <c r="Y63" s="10">
        <v>0.93</v>
      </c>
      <c r="Z63" s="10">
        <v>0.93</v>
      </c>
      <c r="AA63" s="10">
        <v>3.54</v>
      </c>
      <c r="AB63" s="10">
        <v>2.56</v>
      </c>
      <c r="AC63" s="10">
        <v>0.98</v>
      </c>
      <c r="AD63" s="10">
        <v>1.96</v>
      </c>
      <c r="AE63" s="11">
        <v>1.85</v>
      </c>
      <c r="AF63" s="10">
        <v>2.63</v>
      </c>
      <c r="AG63" s="10">
        <v>0.96</v>
      </c>
      <c r="AH63" s="10">
        <v>0.87</v>
      </c>
      <c r="AI63" s="10">
        <v>3.24</v>
      </c>
      <c r="AJ63" s="10">
        <v>2.33</v>
      </c>
      <c r="AK63" s="10">
        <v>3.79</v>
      </c>
      <c r="AL63" s="10">
        <v>1.45</v>
      </c>
      <c r="AM63" s="10">
        <v>1.68</v>
      </c>
      <c r="AN63" s="10">
        <v>0.93</v>
      </c>
      <c r="AO63" s="10">
        <v>0.96</v>
      </c>
      <c r="AP63" s="10">
        <v>1.21</v>
      </c>
      <c r="AQ63" s="10">
        <v>1.03</v>
      </c>
      <c r="AR63" s="10">
        <v>1.99</v>
      </c>
      <c r="AS63" s="10">
        <v>2.0099999999999998</v>
      </c>
      <c r="AT63" s="12">
        <v>0.30199999999999999</v>
      </c>
      <c r="AU63" s="12">
        <v>0.35899999999999999</v>
      </c>
      <c r="AV63"/>
      <c r="AW63" s="21" t="s">
        <v>48</v>
      </c>
    </row>
    <row r="64" spans="1:49" x14ac:dyDescent="0.3">
      <c r="A64" s="4">
        <v>31</v>
      </c>
      <c r="B64" s="4" t="s">
        <v>46</v>
      </c>
      <c r="C64" s="5">
        <v>1.2448677E-2</v>
      </c>
      <c r="D64" s="7">
        <v>170.29605140000001</v>
      </c>
      <c r="E64" s="5">
        <v>5.2094267E-2</v>
      </c>
      <c r="F64" s="6">
        <v>19.004407530000002</v>
      </c>
      <c r="G64" s="6">
        <v>53.060615949999999</v>
      </c>
      <c r="H64" s="5">
        <v>9.2410563000000001E-2</v>
      </c>
      <c r="I64" s="5">
        <v>2.1508020000000003E-3</v>
      </c>
      <c r="J64" s="7">
        <v>4734.733671</v>
      </c>
      <c r="K64" s="5">
        <v>0.92842512700000002</v>
      </c>
      <c r="L64" s="8">
        <v>14.573634417999999</v>
      </c>
      <c r="M64" s="5">
        <v>0.11410435699999999</v>
      </c>
      <c r="N64" s="5">
        <v>0.35358495000000001</v>
      </c>
      <c r="O64" s="8">
        <v>6.1656910360000001</v>
      </c>
      <c r="P64" s="6">
        <v>10.481673578000001</v>
      </c>
      <c r="Q64" s="7">
        <v>109.2027001</v>
      </c>
      <c r="R64" s="5">
        <v>0.17098163700000002</v>
      </c>
      <c r="S64" s="5">
        <v>0.124502636</v>
      </c>
      <c r="T64" s="5">
        <v>2.6749999999999999E-2</v>
      </c>
      <c r="U64" s="7">
        <v>29072.070469999999</v>
      </c>
      <c r="V64" s="6">
        <v>16.760058705999999</v>
      </c>
      <c r="W64" s="16">
        <v>5.6655073080000005</v>
      </c>
      <c r="X64" s="7">
        <v>3010.5329270000002</v>
      </c>
      <c r="Y64" s="6">
        <v>86.643295230000007</v>
      </c>
      <c r="Z64" s="5">
        <v>0.15909579199999999</v>
      </c>
      <c r="AA64" s="6">
        <v>56.252560539999998</v>
      </c>
      <c r="AB64" s="8">
        <v>6.4395274419999993</v>
      </c>
      <c r="AC64" s="8">
        <v>1.1382635540000001</v>
      </c>
      <c r="AD64" s="7">
        <v>2484.4628250000001</v>
      </c>
      <c r="AE64" s="5">
        <v>0.25019224640000004</v>
      </c>
      <c r="AF64" s="8">
        <v>2.1439054629999998</v>
      </c>
      <c r="AG64" s="7">
        <v>418.57411350400002</v>
      </c>
      <c r="AH64" s="7">
        <v>2527.7068039999999</v>
      </c>
      <c r="AI64" s="17">
        <v>1.1076181000000001E-2</v>
      </c>
      <c r="AJ64" s="5">
        <v>0.11825448</v>
      </c>
      <c r="AK64" s="5">
        <v>3.1058949999999998E-2</v>
      </c>
      <c r="AL64" s="6">
        <v>11.90046209</v>
      </c>
      <c r="AM64" s="5">
        <v>3.0013451999999999E-2</v>
      </c>
      <c r="AN64" s="5">
        <v>9.6355123000000001E-2</v>
      </c>
      <c r="AO64" s="5">
        <v>7.4182824999999994E-2</v>
      </c>
      <c r="AP64" s="5">
        <v>0.26795426200000005</v>
      </c>
      <c r="AQ64" s="5">
        <v>6.8519500000000007E-3</v>
      </c>
      <c r="AR64" s="5">
        <v>0.41695758100000002</v>
      </c>
      <c r="AS64" s="6">
        <v>27.45272245</v>
      </c>
      <c r="AT64" s="14">
        <v>449229</v>
      </c>
      <c r="AU64" s="14">
        <v>29086.5</v>
      </c>
      <c r="AV64"/>
      <c r="AW64" s="20">
        <f>1000*AS64</f>
        <v>27452.722450000001</v>
      </c>
    </row>
    <row r="65" spans="1:49" x14ac:dyDescent="0.3">
      <c r="A65" s="4"/>
      <c r="B65" t="s">
        <v>47</v>
      </c>
      <c r="C65" s="10">
        <v>1.77</v>
      </c>
      <c r="D65" s="10">
        <v>2.58</v>
      </c>
      <c r="E65" s="10">
        <v>6.67</v>
      </c>
      <c r="F65" s="10">
        <v>3.14</v>
      </c>
      <c r="G65" s="10">
        <v>1.86</v>
      </c>
      <c r="H65" s="10">
        <v>3.19</v>
      </c>
      <c r="I65" s="10">
        <v>4.71</v>
      </c>
      <c r="J65" s="10">
        <v>2.73</v>
      </c>
      <c r="K65" s="10">
        <v>2.66</v>
      </c>
      <c r="L65" s="10">
        <v>2.82</v>
      </c>
      <c r="M65" s="10">
        <v>1.26</v>
      </c>
      <c r="N65" s="10">
        <v>1.17</v>
      </c>
      <c r="O65" s="10">
        <v>0.81</v>
      </c>
      <c r="P65" s="10">
        <v>0.9</v>
      </c>
      <c r="Q65" s="10">
        <v>1.1200000000000001</v>
      </c>
      <c r="R65" s="10">
        <v>1.99</v>
      </c>
      <c r="S65" s="10">
        <v>2.62</v>
      </c>
      <c r="T65" s="10">
        <v>3.5</v>
      </c>
      <c r="U65" s="10">
        <v>3.92</v>
      </c>
      <c r="V65" s="10">
        <v>2.97</v>
      </c>
      <c r="W65" s="10">
        <v>3.81</v>
      </c>
      <c r="X65" s="10">
        <v>0.72</v>
      </c>
      <c r="Y65" s="10">
        <v>1.389</v>
      </c>
      <c r="Z65" s="10">
        <v>1.29</v>
      </c>
      <c r="AA65" s="11">
        <v>3.69</v>
      </c>
      <c r="AB65" s="10">
        <v>0.86</v>
      </c>
      <c r="AC65" s="10">
        <v>1.07</v>
      </c>
      <c r="AD65" s="10">
        <v>2.06</v>
      </c>
      <c r="AE65" s="11">
        <v>1.95</v>
      </c>
      <c r="AF65" s="10">
        <v>1.08</v>
      </c>
      <c r="AG65" s="10">
        <v>2.13</v>
      </c>
      <c r="AH65" s="10">
        <v>2.5099999999999998</v>
      </c>
      <c r="AI65" s="10">
        <v>4.42</v>
      </c>
      <c r="AJ65" s="10">
        <v>1.97</v>
      </c>
      <c r="AK65" s="10">
        <v>4.9800000000000004</v>
      </c>
      <c r="AL65" s="10">
        <v>1.1299999999999999</v>
      </c>
      <c r="AM65" s="10">
        <v>1.21</v>
      </c>
      <c r="AN65" s="10">
        <v>1.38</v>
      </c>
      <c r="AO65" s="10">
        <v>3.07</v>
      </c>
      <c r="AP65" s="10">
        <v>3.16</v>
      </c>
      <c r="AQ65" s="10">
        <v>5.24</v>
      </c>
      <c r="AR65" s="10">
        <v>2.52</v>
      </c>
      <c r="AS65" s="10">
        <v>1.39</v>
      </c>
      <c r="AT65" s="12">
        <v>0.31</v>
      </c>
      <c r="AU65" s="12">
        <v>0.151</v>
      </c>
      <c r="AV65"/>
      <c r="AW65" s="21" t="s">
        <v>48</v>
      </c>
    </row>
    <row r="66" spans="1:49" x14ac:dyDescent="0.3">
      <c r="A66" s="4">
        <v>32</v>
      </c>
      <c r="B66" s="4" t="s">
        <v>46</v>
      </c>
      <c r="C66" s="5">
        <v>1.5333649500000001E-2</v>
      </c>
      <c r="D66" s="7">
        <v>119.35885285000001</v>
      </c>
      <c r="E66" s="5">
        <v>4.3026422999999994E-2</v>
      </c>
      <c r="F66" s="6">
        <v>28.50697736</v>
      </c>
      <c r="G66" s="7">
        <v>120.97709995</v>
      </c>
      <c r="H66" s="5">
        <v>1.3108185500000001E-2</v>
      </c>
      <c r="I66" s="5">
        <v>2.1603745000000002E-3</v>
      </c>
      <c r="J66" s="7">
        <v>5435.0935525000004</v>
      </c>
      <c r="K66" s="5">
        <v>9.0427792499999993E-2</v>
      </c>
      <c r="L66" s="8">
        <v>17.194923953</v>
      </c>
      <c r="M66" s="5">
        <v>0.32974525850000003</v>
      </c>
      <c r="N66" s="5">
        <v>1.8478664684999999</v>
      </c>
      <c r="O66" s="5">
        <v>0.2759632695</v>
      </c>
      <c r="P66" s="8">
        <v>14.061659777500001</v>
      </c>
      <c r="Q66" s="6">
        <v>119.03816620000001</v>
      </c>
      <c r="R66" s="5">
        <v>0.20756854749999998</v>
      </c>
      <c r="S66" s="5">
        <v>0.1838396075</v>
      </c>
      <c r="T66" s="5">
        <v>2.7180000000000003E-2</v>
      </c>
      <c r="U66" s="7">
        <v>17670.39604</v>
      </c>
      <c r="V66" s="8">
        <v>13.457093888999999</v>
      </c>
      <c r="W66" s="5">
        <v>0.94024129950000002</v>
      </c>
      <c r="X66" s="7">
        <v>6516.0644979999997</v>
      </c>
      <c r="Y66" s="6">
        <v>115.14796559999999</v>
      </c>
      <c r="Z66" s="5">
        <v>0.72957996849999995</v>
      </c>
      <c r="AA66" s="6">
        <v>10.464540155</v>
      </c>
      <c r="AB66" s="8">
        <v>8.3191139305000004</v>
      </c>
      <c r="AC66" s="8">
        <v>26.705925327999999</v>
      </c>
      <c r="AD66" s="7">
        <v>1877.5529000000001</v>
      </c>
      <c r="AE66" s="5">
        <v>0.39491908099700002</v>
      </c>
      <c r="AF66" s="8">
        <v>2.354870177</v>
      </c>
      <c r="AG66" s="6">
        <v>56.834936560499997</v>
      </c>
      <c r="AH66" s="7">
        <v>1692.399183</v>
      </c>
      <c r="AI66" s="5">
        <v>1.7807785500000003E-2</v>
      </c>
      <c r="AJ66" s="5">
        <v>0.20531535449999999</v>
      </c>
      <c r="AK66" s="5">
        <v>3.0689811000000001E-2</v>
      </c>
      <c r="AL66" s="6">
        <v>14.382872559999999</v>
      </c>
      <c r="AM66" s="5">
        <v>1.9125828500000001E-2</v>
      </c>
      <c r="AN66" s="5">
        <v>4.3660289500000005E-2</v>
      </c>
      <c r="AO66" s="5">
        <v>4.1500844999999998E-3</v>
      </c>
      <c r="AP66" s="5">
        <v>0.37269532650000003</v>
      </c>
      <c r="AQ66" s="5">
        <v>7.9684995000000002E-3</v>
      </c>
      <c r="AR66" s="5">
        <v>1.8529761945000001</v>
      </c>
      <c r="AS66" s="6">
        <v>22.41837134</v>
      </c>
      <c r="AT66" s="14">
        <v>445903.5</v>
      </c>
      <c r="AU66" s="14">
        <v>28503.999999999996</v>
      </c>
      <c r="AV66"/>
      <c r="AW66" s="20">
        <f>1000*AS66</f>
        <v>22418.371340000002</v>
      </c>
    </row>
    <row r="67" spans="1:49" x14ac:dyDescent="0.3">
      <c r="A67" s="4"/>
      <c r="B67" t="s">
        <v>47</v>
      </c>
      <c r="C67" s="10">
        <v>3.89</v>
      </c>
      <c r="D67" s="10">
        <v>2.5499999999999998</v>
      </c>
      <c r="E67" s="10">
        <v>3.56</v>
      </c>
      <c r="F67" s="10">
        <v>2.5099999999999998</v>
      </c>
      <c r="G67" s="10">
        <v>1.47</v>
      </c>
      <c r="H67" s="10">
        <v>3.21</v>
      </c>
      <c r="I67" s="10">
        <v>2.96</v>
      </c>
      <c r="J67" s="10">
        <v>1.71</v>
      </c>
      <c r="K67" s="10">
        <v>2.12</v>
      </c>
      <c r="L67" s="10">
        <v>1.18</v>
      </c>
      <c r="M67" s="10">
        <v>1.38</v>
      </c>
      <c r="N67" s="10">
        <v>2.79</v>
      </c>
      <c r="O67" s="10">
        <v>0.77</v>
      </c>
      <c r="P67" s="10">
        <v>0.9</v>
      </c>
      <c r="Q67" s="10">
        <v>1.56</v>
      </c>
      <c r="R67" s="10">
        <v>0.84</v>
      </c>
      <c r="S67" s="10">
        <v>1.99</v>
      </c>
      <c r="T67" s="10">
        <v>1.57</v>
      </c>
      <c r="U67" s="10">
        <v>2.0299999999999998</v>
      </c>
      <c r="V67" s="10">
        <v>0.9</v>
      </c>
      <c r="W67" s="10">
        <v>1.46</v>
      </c>
      <c r="X67" s="10">
        <v>1.58</v>
      </c>
      <c r="Y67" s="10">
        <v>1.08</v>
      </c>
      <c r="Z67" s="11">
        <v>0.94</v>
      </c>
      <c r="AA67" s="11">
        <v>3.6</v>
      </c>
      <c r="AB67" s="10">
        <v>1.69</v>
      </c>
      <c r="AC67" s="10">
        <v>2.11</v>
      </c>
      <c r="AD67" s="10">
        <v>2.2599999999999998</v>
      </c>
      <c r="AE67" s="11">
        <v>2.99</v>
      </c>
      <c r="AF67" s="10">
        <v>0.87</v>
      </c>
      <c r="AG67" s="10">
        <v>1.1399999999999999</v>
      </c>
      <c r="AH67" s="10">
        <v>1.53</v>
      </c>
      <c r="AI67" s="10">
        <v>2.74</v>
      </c>
      <c r="AJ67" s="10">
        <v>4.47</v>
      </c>
      <c r="AK67" s="10">
        <v>4.6900000000000004</v>
      </c>
      <c r="AL67" s="10">
        <v>0.97</v>
      </c>
      <c r="AM67" s="10">
        <v>2.99</v>
      </c>
      <c r="AN67" s="10">
        <v>1.85</v>
      </c>
      <c r="AO67" s="10">
        <v>1.73</v>
      </c>
      <c r="AP67" s="10">
        <v>1.62</v>
      </c>
      <c r="AQ67" s="10">
        <v>1.46</v>
      </c>
      <c r="AR67" s="10">
        <v>1.25</v>
      </c>
      <c r="AS67" s="10">
        <v>1.21</v>
      </c>
      <c r="AT67" s="12">
        <v>0.10299999999999999</v>
      </c>
      <c r="AU67" s="12">
        <v>0.33</v>
      </c>
      <c r="AV67"/>
      <c r="AW67" s="21" t="s">
        <v>48</v>
      </c>
    </row>
    <row r="68" spans="1:49" x14ac:dyDescent="0.3">
      <c r="A68" s="4">
        <v>33</v>
      </c>
      <c r="B68" s="4" t="s">
        <v>46</v>
      </c>
      <c r="C68" s="5">
        <v>1.050004E-2</v>
      </c>
      <c r="D68" s="7">
        <v>219.93509305000001</v>
      </c>
      <c r="E68" s="5">
        <v>9.511575550000001E-2</v>
      </c>
      <c r="F68" s="6">
        <v>33.54274281</v>
      </c>
      <c r="G68" s="7">
        <v>126.88650484999999</v>
      </c>
      <c r="H68" s="5">
        <v>0.10200588299999999</v>
      </c>
      <c r="I68" s="5">
        <v>3.6683015000000003E-3</v>
      </c>
      <c r="J68" s="7">
        <v>8322.1656465000015</v>
      </c>
      <c r="K68" s="5">
        <v>6.52391165E-2</v>
      </c>
      <c r="L68" s="8">
        <v>37.927704235</v>
      </c>
      <c r="M68" s="5">
        <v>0.43214666700000004</v>
      </c>
      <c r="N68" s="5">
        <v>0.42635258349999999</v>
      </c>
      <c r="O68" s="5">
        <v>0.27577705499999999</v>
      </c>
      <c r="P68" s="8">
        <v>8.2309877329999992</v>
      </c>
      <c r="Q68" s="6">
        <v>141.46594525</v>
      </c>
      <c r="R68" s="5">
        <v>0.35534756449999999</v>
      </c>
      <c r="S68" s="5">
        <v>0.227642648</v>
      </c>
      <c r="T68" s="5">
        <v>4.7670000000000004E-2</v>
      </c>
      <c r="U68" s="7">
        <v>16161.990084999999</v>
      </c>
      <c r="V68" s="8">
        <v>20.898003803000002</v>
      </c>
      <c r="W68" s="5">
        <v>1.0404341105000001</v>
      </c>
      <c r="X68" s="7">
        <v>4280.5019554999999</v>
      </c>
      <c r="Y68" s="6">
        <v>380.5718622</v>
      </c>
      <c r="Z68" s="5">
        <v>0.170327161</v>
      </c>
      <c r="AA68" s="6">
        <v>15.578301294999999</v>
      </c>
      <c r="AB68" s="8">
        <v>12.818127478500001</v>
      </c>
      <c r="AC68" s="8">
        <v>7.9628933844999992</v>
      </c>
      <c r="AD68" s="7">
        <v>1907.2845955</v>
      </c>
      <c r="AE68" s="5">
        <v>0.41514823457100003</v>
      </c>
      <c r="AF68" s="8">
        <v>3.799951343</v>
      </c>
      <c r="AG68" s="6">
        <v>50.30688387</v>
      </c>
      <c r="AH68" s="7">
        <v>1748.5570225000001</v>
      </c>
      <c r="AI68" s="5">
        <v>1.7135264000000001E-2</v>
      </c>
      <c r="AJ68" s="5">
        <v>0.16838298500000001</v>
      </c>
      <c r="AK68" s="5">
        <v>4.6667575499999996E-2</v>
      </c>
      <c r="AL68" s="6">
        <v>19.249427955000002</v>
      </c>
      <c r="AM68" s="5">
        <v>3.0141013000000001E-2</v>
      </c>
      <c r="AN68" s="5">
        <v>2.7954732999999999E-2</v>
      </c>
      <c r="AO68" s="5">
        <v>1.4377585E-2</v>
      </c>
      <c r="AP68" s="5">
        <v>0.95628926799999991</v>
      </c>
      <c r="AQ68" s="5">
        <v>1.3066418999999999E-2</v>
      </c>
      <c r="AR68" s="5">
        <v>2.9470056500000004</v>
      </c>
      <c r="AS68" s="6">
        <v>25.217861749999997</v>
      </c>
      <c r="AT68" s="14">
        <v>449270.99999999994</v>
      </c>
      <c r="AU68" s="14">
        <v>24625</v>
      </c>
      <c r="AV68"/>
      <c r="AW68" s="20">
        <f>1000*AS68</f>
        <v>25217.861749999996</v>
      </c>
    </row>
    <row r="69" spans="1:49" x14ac:dyDescent="0.3">
      <c r="A69" s="4"/>
      <c r="B69" t="s">
        <v>47</v>
      </c>
      <c r="C69" s="10">
        <v>1.68</v>
      </c>
      <c r="D69" s="10">
        <v>2.34</v>
      </c>
      <c r="E69" s="10">
        <v>2.66</v>
      </c>
      <c r="F69" s="10">
        <v>1.08</v>
      </c>
      <c r="G69" s="10">
        <v>0.94</v>
      </c>
      <c r="H69" s="10">
        <v>5.04</v>
      </c>
      <c r="I69" s="10">
        <v>2.3199999999999998</v>
      </c>
      <c r="J69" s="10">
        <v>2.29</v>
      </c>
      <c r="K69" s="10">
        <v>2.99</v>
      </c>
      <c r="L69" s="10">
        <v>0.77</v>
      </c>
      <c r="M69" s="10">
        <v>3.96</v>
      </c>
      <c r="N69" s="10">
        <v>1.8</v>
      </c>
      <c r="O69" s="10">
        <v>1.24</v>
      </c>
      <c r="P69" s="10">
        <v>1.36</v>
      </c>
      <c r="Q69" s="10">
        <v>1.44</v>
      </c>
      <c r="R69" s="10">
        <v>0.94</v>
      </c>
      <c r="S69" s="10">
        <v>1.54</v>
      </c>
      <c r="T69" s="10">
        <v>2.54</v>
      </c>
      <c r="U69" s="10">
        <v>3</v>
      </c>
      <c r="V69" s="10">
        <v>0.62</v>
      </c>
      <c r="W69" s="10">
        <v>2.93</v>
      </c>
      <c r="X69" s="10">
        <v>0.91</v>
      </c>
      <c r="Y69" s="10">
        <v>1.65</v>
      </c>
      <c r="Z69" s="11">
        <v>1.34</v>
      </c>
      <c r="AA69" s="11">
        <v>5.01</v>
      </c>
      <c r="AB69" s="10">
        <v>1.07</v>
      </c>
      <c r="AC69" s="10">
        <v>2.52</v>
      </c>
      <c r="AD69" s="10">
        <v>1.4</v>
      </c>
      <c r="AE69" s="11">
        <v>2.48</v>
      </c>
      <c r="AF69" s="10">
        <v>1.45</v>
      </c>
      <c r="AG69" s="10">
        <v>1.31</v>
      </c>
      <c r="AH69" s="10">
        <v>2.09</v>
      </c>
      <c r="AI69" s="10">
        <v>5.03</v>
      </c>
      <c r="AJ69" s="10">
        <v>2.91</v>
      </c>
      <c r="AK69" s="10">
        <v>2.29</v>
      </c>
      <c r="AL69" s="10">
        <v>1.1399999999999999</v>
      </c>
      <c r="AM69" s="10">
        <v>1.1499999999999999</v>
      </c>
      <c r="AN69" s="10">
        <v>1.29</v>
      </c>
      <c r="AO69" s="10">
        <v>1.55</v>
      </c>
      <c r="AP69" s="10">
        <v>1.35</v>
      </c>
      <c r="AQ69" s="10">
        <v>2.21</v>
      </c>
      <c r="AR69" s="10">
        <v>1.54</v>
      </c>
      <c r="AS69" s="10">
        <v>0.98</v>
      </c>
      <c r="AT69" s="12">
        <v>0.52700000000000002</v>
      </c>
      <c r="AU69" s="12">
        <v>0.73199999999999998</v>
      </c>
      <c r="AV69"/>
      <c r="AW69" s="21" t="s">
        <v>48</v>
      </c>
    </row>
    <row r="70" spans="1:49" x14ac:dyDescent="0.3">
      <c r="A70" s="4">
        <v>34</v>
      </c>
      <c r="B70" s="4" t="s">
        <v>46</v>
      </c>
      <c r="C70" s="5">
        <v>1.4423538499999999E-2</v>
      </c>
      <c r="D70" s="7">
        <v>212.49751375</v>
      </c>
      <c r="E70" s="5">
        <v>5.6713134499999998E-2</v>
      </c>
      <c r="F70" s="6">
        <v>32.104162619999997</v>
      </c>
      <c r="G70" s="7">
        <v>252.62038675000002</v>
      </c>
      <c r="H70" s="5">
        <v>2.7756128499999998E-2</v>
      </c>
      <c r="I70" s="5">
        <v>4.4256429999999999E-3</v>
      </c>
      <c r="J70" s="7">
        <v>8381.3951804999997</v>
      </c>
      <c r="K70" s="5">
        <v>5.4997985999999999E-2</v>
      </c>
      <c r="L70" s="8">
        <v>36.609244094000005</v>
      </c>
      <c r="M70" s="5">
        <v>8.3224273000000001E-2</v>
      </c>
      <c r="N70" s="5">
        <v>0.37693099099999999</v>
      </c>
      <c r="O70" s="5">
        <v>2.3653889649999997</v>
      </c>
      <c r="P70" s="8">
        <v>6.3081097504999999</v>
      </c>
      <c r="Q70" s="6">
        <v>107.50769754999999</v>
      </c>
      <c r="R70" s="5">
        <v>0.38453662</v>
      </c>
      <c r="S70" s="5">
        <v>0.323058766</v>
      </c>
      <c r="T70" s="5">
        <v>5.2809999999999996E-2</v>
      </c>
      <c r="U70" s="7">
        <v>27613.503700000001</v>
      </c>
      <c r="V70" s="8">
        <v>17.237930241500003</v>
      </c>
      <c r="W70" s="5">
        <v>0.49585778149999998</v>
      </c>
      <c r="X70" s="7">
        <v>2787.0925895</v>
      </c>
      <c r="Y70" s="6">
        <v>112.51627855000001</v>
      </c>
      <c r="Z70" s="5">
        <v>0.90612396999999989</v>
      </c>
      <c r="AA70" s="6">
        <v>7.1704181844999999</v>
      </c>
      <c r="AB70" s="8">
        <v>14.066843082999998</v>
      </c>
      <c r="AC70" s="8">
        <v>1.8889226630000002</v>
      </c>
      <c r="AD70" s="7">
        <v>3740.118559</v>
      </c>
      <c r="AE70" s="5">
        <v>0.38886273837600005</v>
      </c>
      <c r="AF70" s="8">
        <v>3.647225036</v>
      </c>
      <c r="AG70" s="6">
        <v>516.93786615699992</v>
      </c>
      <c r="AH70" s="7">
        <v>1640.1714755</v>
      </c>
      <c r="AI70" s="5">
        <v>1.8945653E-2</v>
      </c>
      <c r="AJ70" s="5">
        <v>0.19864668699999999</v>
      </c>
      <c r="AK70" s="5">
        <v>5.0416475500000002E-2</v>
      </c>
      <c r="AL70" s="6">
        <v>25.440202384999999</v>
      </c>
      <c r="AM70" s="5">
        <v>2.3891715000000001E-2</v>
      </c>
      <c r="AN70" s="5">
        <v>0.27123354599999999</v>
      </c>
      <c r="AO70" s="5">
        <v>1.2988340999999999E-2</v>
      </c>
      <c r="AP70" s="5">
        <v>1.6742834984999999</v>
      </c>
      <c r="AQ70" s="5">
        <v>1.2207365E-2</v>
      </c>
      <c r="AR70" s="5">
        <v>2.8328855445000003</v>
      </c>
      <c r="AS70" s="6">
        <v>22.580179315000002</v>
      </c>
      <c r="AT70" s="14">
        <v>433781</v>
      </c>
      <c r="AU70" s="18">
        <v>20273</v>
      </c>
      <c r="AV70"/>
      <c r="AW70" s="20">
        <f>1000*AS70</f>
        <v>22580.179315000001</v>
      </c>
    </row>
    <row r="71" spans="1:49" x14ac:dyDescent="0.3">
      <c r="A71" s="4"/>
      <c r="B71" t="s">
        <v>47</v>
      </c>
      <c r="C71" s="10">
        <v>1.58</v>
      </c>
      <c r="D71" s="10">
        <v>2.84</v>
      </c>
      <c r="E71" s="10">
        <v>3.73</v>
      </c>
      <c r="F71" s="10">
        <v>2.67</v>
      </c>
      <c r="G71" s="10">
        <v>1.18</v>
      </c>
      <c r="H71" s="10">
        <v>3.76</v>
      </c>
      <c r="I71" s="10">
        <v>3.06</v>
      </c>
      <c r="J71" s="10">
        <v>1.1200000000000001</v>
      </c>
      <c r="K71" s="10">
        <v>0.93</v>
      </c>
      <c r="L71" s="10">
        <v>0.82</v>
      </c>
      <c r="M71" s="10">
        <v>1.83</v>
      </c>
      <c r="N71" s="10">
        <v>1.89</v>
      </c>
      <c r="O71" s="10">
        <v>2.5099999999999998</v>
      </c>
      <c r="P71" s="10">
        <v>1.06</v>
      </c>
      <c r="Q71" s="10">
        <v>1.41</v>
      </c>
      <c r="R71" s="10">
        <v>1.1100000000000001</v>
      </c>
      <c r="S71" s="10">
        <v>1.9</v>
      </c>
      <c r="T71" s="10">
        <v>1.43</v>
      </c>
      <c r="U71" s="10">
        <v>1.94</v>
      </c>
      <c r="V71" s="10">
        <v>1.63</v>
      </c>
      <c r="W71" s="10">
        <v>3.11</v>
      </c>
      <c r="X71" s="10">
        <v>0.99</v>
      </c>
      <c r="Y71" s="10">
        <v>1.1000000000000001</v>
      </c>
      <c r="Z71" s="11">
        <v>1.29</v>
      </c>
      <c r="AA71" s="11">
        <v>2.96</v>
      </c>
      <c r="AB71" s="10">
        <v>1.69</v>
      </c>
      <c r="AC71" s="10">
        <v>1.07</v>
      </c>
      <c r="AD71" s="10">
        <v>2.71</v>
      </c>
      <c r="AE71" s="11">
        <v>1.94</v>
      </c>
      <c r="AF71" s="10">
        <v>1.27</v>
      </c>
      <c r="AG71" s="10">
        <v>1.76</v>
      </c>
      <c r="AH71" s="10">
        <v>0.98</v>
      </c>
      <c r="AI71" s="10">
        <v>3.31</v>
      </c>
      <c r="AJ71" s="10">
        <v>3.41</v>
      </c>
      <c r="AK71" s="10">
        <v>4.43</v>
      </c>
      <c r="AL71" s="10">
        <v>1.5</v>
      </c>
      <c r="AM71" s="10">
        <v>1.27</v>
      </c>
      <c r="AN71" s="10">
        <v>1.51</v>
      </c>
      <c r="AO71" s="10">
        <v>2.42</v>
      </c>
      <c r="AP71" s="10">
        <v>1.68</v>
      </c>
      <c r="AQ71" s="10">
        <v>2.75</v>
      </c>
      <c r="AR71" s="10">
        <v>2.34</v>
      </c>
      <c r="AS71" s="10">
        <v>1.18</v>
      </c>
      <c r="AT71" s="12">
        <v>0.29099999999999998</v>
      </c>
      <c r="AU71" s="19">
        <v>0.16200000000000001</v>
      </c>
      <c r="AV71"/>
      <c r="AW71" s="21" t="s">
        <v>48</v>
      </c>
    </row>
    <row r="72" spans="1:49" x14ac:dyDescent="0.3">
      <c r="A72" s="4">
        <v>35</v>
      </c>
      <c r="B72" s="4" t="s">
        <v>46</v>
      </c>
      <c r="C72" s="5">
        <v>1.5312269E-2</v>
      </c>
      <c r="D72" s="7">
        <v>234.66044185000001</v>
      </c>
      <c r="E72" s="5">
        <v>0.1717245805</v>
      </c>
      <c r="F72" s="6">
        <v>27.35301454</v>
      </c>
      <c r="G72" s="7">
        <v>181.93148285000001</v>
      </c>
      <c r="H72" s="5">
        <v>4.5318939500000002E-2</v>
      </c>
      <c r="I72" s="5">
        <v>9.5587859999999997E-3</v>
      </c>
      <c r="J72" s="7">
        <v>9794.4996339999998</v>
      </c>
      <c r="K72" s="5">
        <v>0.378514825</v>
      </c>
      <c r="L72" s="8">
        <v>28.770840577000001</v>
      </c>
      <c r="M72" s="5">
        <v>7.3186051000000002E-2</v>
      </c>
      <c r="N72" s="5">
        <v>0.58568956399999994</v>
      </c>
      <c r="O72" s="5">
        <v>3.5314715500000003E-2</v>
      </c>
      <c r="P72" s="8">
        <v>13.161390687000001</v>
      </c>
      <c r="Q72" s="6">
        <v>198.89330085</v>
      </c>
      <c r="R72" s="5">
        <v>0.38244411099999998</v>
      </c>
      <c r="S72" s="5">
        <v>0.42321110150000002</v>
      </c>
      <c r="T72" s="5">
        <v>8.1564999999999999E-2</v>
      </c>
      <c r="U72" s="7">
        <v>28562.594474999998</v>
      </c>
      <c r="V72" s="8">
        <v>23.6444238825</v>
      </c>
      <c r="W72" s="5">
        <v>7.7486344919999999</v>
      </c>
      <c r="X72" s="7">
        <v>2600.4333845000001</v>
      </c>
      <c r="Y72" s="6">
        <v>162.52711275000001</v>
      </c>
      <c r="Z72" s="5">
        <v>0.179938296</v>
      </c>
      <c r="AA72" s="6">
        <v>19.398540875000002</v>
      </c>
      <c r="AB72" s="8">
        <v>24.531698752</v>
      </c>
      <c r="AC72" s="8">
        <v>36.932052121999995</v>
      </c>
      <c r="AD72" s="7">
        <v>2681.6250095</v>
      </c>
      <c r="AE72" s="5">
        <v>0.85891212857650001</v>
      </c>
      <c r="AF72" s="8">
        <v>6.1064949950000003</v>
      </c>
      <c r="AG72" s="6">
        <v>18.9489437075</v>
      </c>
      <c r="AH72" s="7">
        <v>1920.8001254999999</v>
      </c>
      <c r="AI72" s="5">
        <v>1.8738045500000002E-2</v>
      </c>
      <c r="AJ72" s="5">
        <v>0.45394639999999997</v>
      </c>
      <c r="AK72" s="5">
        <v>5.3997263500000003E-2</v>
      </c>
      <c r="AL72" s="6">
        <v>23.952297919999999</v>
      </c>
      <c r="AM72" s="5">
        <v>3.3678145E-2</v>
      </c>
      <c r="AN72" s="5">
        <v>1.6486524500000002E-2</v>
      </c>
      <c r="AO72" s="5">
        <v>5.3804850000000008E-3</v>
      </c>
      <c r="AP72" s="5">
        <v>0.53531865850000004</v>
      </c>
      <c r="AQ72" s="5">
        <v>1.0098063000000001E-2</v>
      </c>
      <c r="AR72" s="5">
        <v>3.1980829255000001</v>
      </c>
      <c r="AS72" s="6">
        <v>39.66751292</v>
      </c>
      <c r="AT72" s="14">
        <v>428967.99999999994</v>
      </c>
      <c r="AU72" s="14">
        <v>36254.5</v>
      </c>
      <c r="AV72"/>
      <c r="AW72" s="20">
        <f>1000*AS72</f>
        <v>39667.512920000001</v>
      </c>
    </row>
    <row r="73" spans="1:49" x14ac:dyDescent="0.3">
      <c r="A73" s="4"/>
      <c r="B73" t="s">
        <v>47</v>
      </c>
      <c r="C73" s="10">
        <v>2.9</v>
      </c>
      <c r="D73" s="10">
        <v>1.97</v>
      </c>
      <c r="E73" s="10">
        <v>1.32</v>
      </c>
      <c r="F73" s="10">
        <v>3.35</v>
      </c>
      <c r="G73" s="10">
        <v>1.57</v>
      </c>
      <c r="H73" s="10">
        <v>4.3499999999999996</v>
      </c>
      <c r="I73" s="10">
        <v>2.41</v>
      </c>
      <c r="J73" s="10">
        <v>2.5099999999999998</v>
      </c>
      <c r="K73" s="10">
        <v>1.36</v>
      </c>
      <c r="L73" s="10">
        <v>1.23</v>
      </c>
      <c r="M73" s="10">
        <v>2.0299999999999998</v>
      </c>
      <c r="N73" s="10">
        <v>2</v>
      </c>
      <c r="O73" s="10">
        <v>0.61</v>
      </c>
      <c r="P73" s="10">
        <v>1.42</v>
      </c>
      <c r="Q73" s="10">
        <v>1.98</v>
      </c>
      <c r="R73" s="10">
        <v>1.33</v>
      </c>
      <c r="S73" s="10">
        <v>1.31</v>
      </c>
      <c r="T73" s="10">
        <v>2.5</v>
      </c>
      <c r="U73" s="10">
        <v>2.46</v>
      </c>
      <c r="V73" s="10">
        <v>1.21</v>
      </c>
      <c r="W73" s="10">
        <v>1.86</v>
      </c>
      <c r="X73" s="10">
        <v>0.6</v>
      </c>
      <c r="Y73" s="10">
        <v>1.23</v>
      </c>
      <c r="Z73" s="11">
        <v>1.64</v>
      </c>
      <c r="AA73" s="11">
        <v>2.73</v>
      </c>
      <c r="AB73" s="10">
        <v>1.17</v>
      </c>
      <c r="AC73" s="10">
        <v>0.84</v>
      </c>
      <c r="AD73" s="10">
        <v>1.68</v>
      </c>
      <c r="AE73" s="11">
        <v>3.38</v>
      </c>
      <c r="AF73" s="10">
        <v>1.57</v>
      </c>
      <c r="AG73" s="10">
        <v>1.27</v>
      </c>
      <c r="AH73" s="10">
        <v>1.43</v>
      </c>
      <c r="AI73" s="10">
        <v>3.23</v>
      </c>
      <c r="AJ73" s="10">
        <v>2.2599999999999998</v>
      </c>
      <c r="AK73" s="10">
        <v>4.6500000000000004</v>
      </c>
      <c r="AL73" s="10">
        <v>1.61</v>
      </c>
      <c r="AM73" s="10">
        <v>1.1599999999999999</v>
      </c>
      <c r="AN73" s="10">
        <v>2.19</v>
      </c>
      <c r="AO73" s="10">
        <v>2.77</v>
      </c>
      <c r="AP73" s="10">
        <v>1.33</v>
      </c>
      <c r="AQ73" s="10">
        <v>2.66</v>
      </c>
      <c r="AR73" s="10">
        <v>1.63</v>
      </c>
      <c r="AS73" s="10">
        <v>1.31</v>
      </c>
      <c r="AT73" s="12">
        <v>7.5999999999999998E-2</v>
      </c>
      <c r="AU73" s="11">
        <v>0.55000000000000004</v>
      </c>
      <c r="AV73"/>
      <c r="AW73" s="11" t="s">
        <v>48</v>
      </c>
    </row>
    <row r="74" spans="1:49" x14ac:dyDescent="0.3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</row>
    <row r="75" spans="1:49" x14ac:dyDescent="0.3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chara Ivan</dc:creator>
  <cp:lastModifiedBy>Prochazka, Vaclav</cp:lastModifiedBy>
  <dcterms:created xsi:type="dcterms:W3CDTF">2025-04-09T13:58:34Z</dcterms:created>
  <dcterms:modified xsi:type="dcterms:W3CDTF">2025-06-15T13:58:00Z</dcterms:modified>
</cp:coreProperties>
</file>